
<file path=[Content_Types].xml><?xml version="1.0" encoding="utf-8"?>
<Types xmlns="http://schemas.openxmlformats.org/package/2006/content-types">
  <Default Extension="vml" ContentType="application/vnd.openxmlformats-officedocument.vmlDrawing"/>
  <Default Extension="bin" ContentType="application/vnd.openxmlformats-officedocument.oleObject"/>
  <Default Extension="emf" ContentType="image/x-emf"/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 activeTab="5"/>
  </bookViews>
  <sheets>
    <sheet name="Fig.1 IHC" sheetId="1" r:id="rId1"/>
    <sheet name="Fig. 2 WB" sheetId="2" r:id="rId2"/>
    <sheet name="Fig. 3 WB" sheetId="3" r:id="rId3"/>
    <sheet name="Fig. 4 WB" sheetId="4" r:id="rId4"/>
    <sheet name="Fig. 6 WB" sheetId="5" r:id="rId5"/>
    <sheet name="Fig. 7 qPCR" sheetId="6" r:id="rId6"/>
    <sheet name="Fig. 10 IF" sheetId="7" r:id="rId7"/>
    <sheet name="Fig. 11 IF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5" uniqueCount="113">
  <si>
    <t>Group</t>
  </si>
  <si>
    <t>Area</t>
  </si>
  <si>
    <t>Mean</t>
  </si>
  <si>
    <t>IntDen</t>
  </si>
  <si>
    <t>%Area</t>
  </si>
  <si>
    <t>RawIntDen</t>
  </si>
  <si>
    <t>Relative expression</t>
  </si>
  <si>
    <t>Ovarian-1</t>
  </si>
  <si>
    <t>Ovarian-2</t>
  </si>
  <si>
    <t>Ovarian-3</t>
  </si>
  <si>
    <t>MinThr</t>
  </si>
  <si>
    <t>MaxThr</t>
  </si>
  <si>
    <t>SKAP2 Grayscale value 1</t>
  </si>
  <si>
    <t>SKAP2 Grayscale value 2</t>
  </si>
  <si>
    <t>SKAP2 Grayscale value 3</t>
  </si>
  <si>
    <t>GAPDH Grayscale value 1</t>
  </si>
  <si>
    <t>GAPDH Grayscale value 2</t>
  </si>
  <si>
    <t>GAPDH Grayscale value 3</t>
  </si>
  <si>
    <t>SKAP2</t>
  </si>
  <si>
    <t>oocyte tissue</t>
  </si>
  <si>
    <t>oocyte</t>
  </si>
  <si>
    <t>GAPDH</t>
  </si>
  <si>
    <t>SKAP2-1/GAPDH-1</t>
  </si>
  <si>
    <t>SKAP2-2/GAPDH-2</t>
  </si>
  <si>
    <t>SKAP2-3/GAPDH-3</t>
  </si>
  <si>
    <t>SKAP2 Relative grayscale value</t>
  </si>
  <si>
    <t>Cortactin Grayscale value 1</t>
  </si>
  <si>
    <t>Cortactin Grayscale value 2</t>
  </si>
  <si>
    <t>Cortactin Grayscale value 3</t>
  </si>
  <si>
    <t>Cortactin</t>
  </si>
  <si>
    <t>Control</t>
  </si>
  <si>
    <t>cortactin shRNA 80</t>
  </si>
  <si>
    <t>ortactin shRNA 307</t>
  </si>
  <si>
    <t>cortactin shRNA 462</t>
  </si>
  <si>
    <t>GAPDH-2</t>
  </si>
  <si>
    <t>Cortactin-1/GAPDH-1</t>
  </si>
  <si>
    <t>Cortactin-2/GAPDH-2</t>
  </si>
  <si>
    <t>Cortactin-3/GAPDH-3</t>
  </si>
  <si>
    <t>Cortactin Relative grayscale value</t>
  </si>
  <si>
    <t>GAPDH-1</t>
  </si>
  <si>
    <t>SKAP2 shRNA 493</t>
  </si>
  <si>
    <t>SKAP2 shRNA 129</t>
  </si>
  <si>
    <t>SKAP2 shRNA 1029</t>
  </si>
  <si>
    <t>NC shRNA</t>
  </si>
  <si>
    <t>SKAP2 shRNA</t>
  </si>
  <si>
    <t>Cortactin shRNA</t>
  </si>
  <si>
    <t>Cyclin A Grayscale value 1</t>
  </si>
  <si>
    <t>Cyclin A Grayscale value 2</t>
  </si>
  <si>
    <t>Cyclin A Grayscale value 3</t>
  </si>
  <si>
    <t>Cyclin B Grayscale value 1</t>
  </si>
  <si>
    <t>Cyclin B Grayscale value 2</t>
  </si>
  <si>
    <t>Cyclin B Grayscale value 3</t>
  </si>
  <si>
    <t>CDK1 Grayscale value 1</t>
  </si>
  <si>
    <t>CDK1 Grayscale value 2</t>
  </si>
  <si>
    <t>CDK1 Grayscale value 3</t>
  </si>
  <si>
    <t>PLK1 Grayscale value 1</t>
  </si>
  <si>
    <t>PLK1 Grayscale value 2</t>
  </si>
  <si>
    <t>PLK1 Grayscale value 3</t>
  </si>
  <si>
    <t>p-Akt Grayscale value 1</t>
  </si>
  <si>
    <t>p-Akt Grayscale value 2</t>
  </si>
  <si>
    <t>p-Akt Grayscale value 3</t>
  </si>
  <si>
    <t>Akt Grayscale value 1</t>
  </si>
  <si>
    <t>Akt Grayscale value 2</t>
  </si>
  <si>
    <t>Akt Grayscale value 3</t>
  </si>
  <si>
    <t>Cyclin A</t>
  </si>
  <si>
    <t>Cyclin B</t>
  </si>
  <si>
    <t>CDK1</t>
  </si>
  <si>
    <t>PLK1</t>
  </si>
  <si>
    <t>Cyclin A-1/GAPDH-1</t>
  </si>
  <si>
    <t>Cyclin A-2/GAPDH-2</t>
  </si>
  <si>
    <t>Cyclin A-3/GAPDH-3</t>
  </si>
  <si>
    <t>Cyclin B-1/GAPDH-1</t>
  </si>
  <si>
    <t>Cyclin B-2/GAPDH-2</t>
  </si>
  <si>
    <t>Cyclin B-3/GAPDH-3</t>
  </si>
  <si>
    <t>CDK1-1/GAPDH-1</t>
  </si>
  <si>
    <t>CDK1-2/GAPDH-2</t>
  </si>
  <si>
    <t>CDK1-3/GAPDH-3</t>
  </si>
  <si>
    <t>PLK1-1/GAPDH-1</t>
  </si>
  <si>
    <t>PLK1-2/GAPDH-2</t>
  </si>
  <si>
    <t>PLK1-3/GAPDH-3</t>
  </si>
  <si>
    <t>p-Akt-1/GAPDH-1</t>
  </si>
  <si>
    <t>p-Akt-2/GAPDH-2</t>
  </si>
  <si>
    <t>p-Akt-3/GAPDH-3</t>
  </si>
  <si>
    <t>Akt-1/GAPDH-1</t>
  </si>
  <si>
    <t>Akt-2/GAPDH-2</t>
  </si>
  <si>
    <t>Akt-3/GAPDH-3</t>
  </si>
  <si>
    <t>p-Akt-1/Akt-1</t>
  </si>
  <si>
    <t>p-Akt-2/Akt-2</t>
  </si>
  <si>
    <t>p-Akt-3/Akt-3</t>
  </si>
  <si>
    <t>p-Akt</t>
  </si>
  <si>
    <t>Akt</t>
  </si>
  <si>
    <t>Cyclin A Relative grayscale value</t>
  </si>
  <si>
    <t>Cyclin B Relative grayscale value</t>
  </si>
  <si>
    <t>CDK1 Relative grayscale value</t>
  </si>
  <si>
    <t>PLK1 Relative grayscale value</t>
  </si>
  <si>
    <t>p-Akt Relative grayscale value</t>
  </si>
  <si>
    <t>Akt Relative grayscale value</t>
  </si>
  <si>
    <t>p-Akt/Akt Relative grayscale value</t>
  </si>
  <si>
    <t>ΔCT</t>
  </si>
  <si>
    <t>ΔCT(-)</t>
  </si>
  <si>
    <t>ΔΔCT</t>
  </si>
  <si>
    <t>2-ΔΔCT</t>
  </si>
  <si>
    <t>WAVE2  green</t>
  </si>
  <si>
    <t>F-actin  red</t>
  </si>
  <si>
    <t>IOD</t>
  </si>
  <si>
    <t>IOD/Area</t>
  </si>
  <si>
    <t>NC shRNA MI</t>
  </si>
  <si>
    <t>SKAP2 shRNA MI</t>
  </si>
  <si>
    <t>NC shRNA ATI</t>
  </si>
  <si>
    <t>SKAP2 shRNA ATI</t>
  </si>
  <si>
    <t>NC shRNA MII</t>
  </si>
  <si>
    <t>SKAP2 shRNA MII</t>
  </si>
  <si>
    <t xml:space="preserve">Cortactin  green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  <numFmt numFmtId="178" formatCode="#,##0.000"/>
  </numFmts>
  <fonts count="30">
    <font>
      <sz val="11"/>
      <color theme="1"/>
      <name val="宋体"/>
      <charset val="134"/>
      <scheme val="minor"/>
    </font>
    <font>
      <sz val="11"/>
      <name val="宋体"/>
      <charset val="134"/>
    </font>
    <font>
      <sz val="11"/>
      <name val="Times New Roman"/>
      <charset val="134"/>
    </font>
    <font>
      <b/>
      <sz val="11"/>
      <name val="宋体"/>
      <charset val="134"/>
    </font>
    <font>
      <b/>
      <sz val="11"/>
      <name val="Times New Roman"/>
      <family val="1"/>
      <charset val="0"/>
    </font>
    <font>
      <sz val="11"/>
      <color theme="1"/>
      <name val="Times New Roman"/>
      <charset val="134"/>
    </font>
    <font>
      <b/>
      <sz val="11"/>
      <color theme="1"/>
      <name val="宋体"/>
      <charset val="134"/>
    </font>
    <font>
      <b/>
      <sz val="11"/>
      <color theme="1"/>
      <name val="Times New Roman"/>
      <charset val="134"/>
    </font>
    <font>
      <sz val="10"/>
      <name val="Arial"/>
      <charset val="134"/>
    </font>
    <font>
      <sz val="11"/>
      <color indexed="8"/>
      <name val="宋体"/>
      <charset val="134"/>
      <scheme val="minor"/>
    </font>
    <font>
      <b/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4" borderId="10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0" borderId="12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5" borderId="13" applyNumberFormat="0" applyAlignment="0" applyProtection="0">
      <alignment vertical="center"/>
    </xf>
    <xf numFmtId="0" fontId="20" fillId="6" borderId="14" applyNumberFormat="0" applyAlignment="0" applyProtection="0">
      <alignment vertical="center"/>
    </xf>
    <xf numFmtId="0" fontId="21" fillId="6" borderId="13" applyNumberFormat="0" applyAlignment="0" applyProtection="0">
      <alignment vertical="center"/>
    </xf>
    <xf numFmtId="0" fontId="22" fillId="7" borderId="15" applyNumberFormat="0" applyAlignment="0" applyProtection="0">
      <alignment vertical="center"/>
    </xf>
    <xf numFmtId="0" fontId="23" fillId="0" borderId="16" applyNumberFormat="0" applyFill="0" applyAlignment="0" applyProtection="0">
      <alignment vertical="center"/>
    </xf>
    <xf numFmtId="0" fontId="24" fillId="0" borderId="17" applyNumberFormat="0" applyFill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28" fillId="34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48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176" fontId="2" fillId="2" borderId="0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6" xfId="0" applyFont="1" applyBorder="1" applyAlignment="1">
      <alignment vertical="center"/>
    </xf>
    <xf numFmtId="0" fontId="6" fillId="0" borderId="7" xfId="0" applyFont="1" applyBorder="1" applyAlignment="1">
      <alignment vertical="center"/>
    </xf>
    <xf numFmtId="177" fontId="1" fillId="0" borderId="0" xfId="49" applyNumberFormat="1" applyFont="1" applyFill="1" applyAlignment="1">
      <alignment vertical="center"/>
    </xf>
    <xf numFmtId="177" fontId="7" fillId="0" borderId="1" xfId="0" applyNumberFormat="1" applyFont="1" applyFill="1" applyBorder="1" applyAlignment="1">
      <alignment horizontal="center" vertical="center"/>
    </xf>
    <xf numFmtId="176" fontId="8" fillId="0" borderId="1" xfId="0" applyNumberFormat="1" applyFont="1" applyFill="1" applyBorder="1" applyAlignment="1"/>
    <xf numFmtId="177" fontId="2" fillId="0" borderId="1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8" fontId="9" fillId="0" borderId="1" xfId="0" applyNumberFormat="1" applyFont="1" applyFill="1" applyBorder="1" applyAlignment="1"/>
    <xf numFmtId="0" fontId="2" fillId="0" borderId="1" xfId="0" applyFont="1" applyFill="1" applyBorder="1" applyAlignment="1">
      <alignment horizontal="center" vertical="center"/>
    </xf>
    <xf numFmtId="176" fontId="10" fillId="0" borderId="1" xfId="0" applyNumberFormat="1" applyFont="1" applyFill="1" applyBorder="1" applyAlignment="1">
      <alignment horizontal="center" vertical="center"/>
    </xf>
    <xf numFmtId="177" fontId="2" fillId="0" borderId="1" xfId="49" applyNumberFormat="1" applyFont="1" applyFill="1" applyBorder="1" applyAlignment="1">
      <alignment horizontal="center" vertical="center"/>
    </xf>
    <xf numFmtId="177" fontId="5" fillId="0" borderId="0" xfId="0" applyNumberFormat="1" applyFont="1" applyAlignment="1">
      <alignment vertical="center"/>
    </xf>
    <xf numFmtId="177" fontId="5" fillId="0" borderId="0" xfId="0" applyNumberFormat="1" applyFont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NumberFormat="1">
      <alignment vertical="center"/>
    </xf>
    <xf numFmtId="0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NumberFormat="1" applyAlignment="1">
      <alignment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3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2" Type="http://schemas.openxmlformats.org/officeDocument/2006/relationships/image" Target="../media/image4.emf"/><Relationship Id="rId1" Type="http://schemas.openxmlformats.org/officeDocument/2006/relationships/image" Target="../media/image3.emf"/></Relationships>
</file>

<file path=xl/drawings/_rels/vmlDrawing3.vml.rels><?xml version="1.0" encoding="UTF-8" standalone="yes"?>
<Relationships xmlns="http://schemas.openxmlformats.org/package/2006/relationships"><Relationship Id="rId2" Type="http://schemas.openxmlformats.org/officeDocument/2006/relationships/image" Target="../media/image6.emf"/><Relationship Id="rId1" Type="http://schemas.openxmlformats.org/officeDocument/2006/relationships/image" Target="../media/image5.emf"/></Relationships>
</file>

<file path=xl/drawings/_rels/vmlDrawing4.vml.rels><?xml version="1.0" encoding="UTF-8" standalone="yes"?>
<Relationships xmlns="http://schemas.openxmlformats.org/package/2006/relationships"><Relationship Id="rId7" Type="http://schemas.openxmlformats.org/officeDocument/2006/relationships/image" Target="../media/image13.emf"/><Relationship Id="rId6" Type="http://schemas.openxmlformats.org/officeDocument/2006/relationships/image" Target="../media/image12.emf"/><Relationship Id="rId5" Type="http://schemas.openxmlformats.org/officeDocument/2006/relationships/image" Target="../media/image11.emf"/><Relationship Id="rId4" Type="http://schemas.openxmlformats.org/officeDocument/2006/relationships/image" Target="../media/image10.emf"/><Relationship Id="rId3" Type="http://schemas.openxmlformats.org/officeDocument/2006/relationships/image" Target="../media/image9.emf"/><Relationship Id="rId2" Type="http://schemas.openxmlformats.org/officeDocument/2006/relationships/image" Target="../media/image8.emf"/><Relationship Id="rId1" Type="http://schemas.openxmlformats.org/officeDocument/2006/relationships/image" Target="../media/image7.emf"/></Relationships>
</file>

<file path=xl/drawings/_rels/vmlDrawing5.vml.rels><?xml version="1.0" encoding="UTF-8" standalone="yes"?>
<Relationships xmlns="http://schemas.openxmlformats.org/package/2006/relationships"><Relationship Id="rId5" Type="http://schemas.openxmlformats.org/officeDocument/2006/relationships/image" Target="../media/image18.emf"/><Relationship Id="rId4" Type="http://schemas.openxmlformats.org/officeDocument/2006/relationships/image" Target="../media/image17.emf"/><Relationship Id="rId3" Type="http://schemas.openxmlformats.org/officeDocument/2006/relationships/image" Target="../media/image16.emf"/><Relationship Id="rId2" Type="http://schemas.openxmlformats.org/officeDocument/2006/relationships/image" Target="../media/image15.emf"/><Relationship Id="rId1" Type="http://schemas.openxmlformats.org/officeDocument/2006/relationships/image" Target="../media/image14.emf"/></Relationships>
</file>

<file path=xl/drawings/_rels/vmlDrawing6.vml.rels><?xml version="1.0" encoding="UTF-8" standalone="yes"?>
<Relationships xmlns="http://schemas.openxmlformats.org/package/2006/relationships"><Relationship Id="rId6" Type="http://schemas.openxmlformats.org/officeDocument/2006/relationships/image" Target="../media/image24.emf"/><Relationship Id="rId5" Type="http://schemas.openxmlformats.org/officeDocument/2006/relationships/image" Target="../media/image23.emf"/><Relationship Id="rId4" Type="http://schemas.openxmlformats.org/officeDocument/2006/relationships/image" Target="../media/image22.emf"/><Relationship Id="rId3" Type="http://schemas.openxmlformats.org/officeDocument/2006/relationships/image" Target="../media/image21.emf"/><Relationship Id="rId2" Type="http://schemas.openxmlformats.org/officeDocument/2006/relationships/image" Target="../media/image20.emf"/><Relationship Id="rId1" Type="http://schemas.openxmlformats.org/officeDocument/2006/relationships/image" Target="../media/image19.emf"/></Relationships>
</file>

<file path=xl/drawings/_rels/vmlDrawing7.vml.rels><?xml version="1.0" encoding="UTF-8" standalone="yes"?>
<Relationships xmlns="http://schemas.openxmlformats.org/package/2006/relationships"><Relationship Id="rId6" Type="http://schemas.openxmlformats.org/officeDocument/2006/relationships/image" Target="../media/image30.emf"/><Relationship Id="rId5" Type="http://schemas.openxmlformats.org/officeDocument/2006/relationships/image" Target="../media/image29.emf"/><Relationship Id="rId4" Type="http://schemas.openxmlformats.org/officeDocument/2006/relationships/image" Target="../media/image28.emf"/><Relationship Id="rId3" Type="http://schemas.openxmlformats.org/officeDocument/2006/relationships/image" Target="../media/image27.emf"/><Relationship Id="rId2" Type="http://schemas.openxmlformats.org/officeDocument/2006/relationships/image" Target="../media/image26.emf"/><Relationship Id="rId1" Type="http://schemas.openxmlformats.org/officeDocument/2006/relationships/image" Target="../media/image25.emf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200025</xdr:colOff>
          <xdr:row>13</xdr:row>
          <xdr:rowOff>47625</xdr:rowOff>
        </xdr:from>
        <xdr:to>
          <xdr:col>6</xdr:col>
          <xdr:colOff>496570</xdr:colOff>
          <xdr:row>30</xdr:row>
          <xdr:rowOff>20955</xdr:rowOff>
        </xdr:to>
        <xdr:sp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>
            <a:xfrm>
              <a:off x="2714625" y="2425065"/>
              <a:ext cx="3230245" cy="308229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2</xdr:col>
      <xdr:colOff>266700</xdr:colOff>
      <xdr:row>22</xdr:row>
      <xdr:rowOff>169545</xdr:rowOff>
    </xdr:from>
    <xdr:to>
      <xdr:col>14</xdr:col>
      <xdr:colOff>379095</xdr:colOff>
      <xdr:row>40</xdr:row>
      <xdr:rowOff>148590</xdr:rowOff>
    </xdr:to>
    <xdr:pic>
      <xdr:nvPicPr>
        <xdr:cNvPr id="2" name="图片 1" descr="图2_副本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458200" y="4192905"/>
          <a:ext cx="3449955" cy="327088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0</xdr:col>
          <xdr:colOff>224155</xdr:colOff>
          <xdr:row>52</xdr:row>
          <xdr:rowOff>62865</xdr:rowOff>
        </xdr:from>
        <xdr:to>
          <xdr:col>12</xdr:col>
          <xdr:colOff>1875790</xdr:colOff>
          <xdr:row>73</xdr:row>
          <xdr:rowOff>104775</xdr:rowOff>
        </xdr:to>
        <xdr:sp>
          <xdr:nvSpPr>
            <xdr:cNvPr id="3073" name="Object 1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>
            <a:xfrm>
              <a:off x="6396355" y="9572625"/>
              <a:ext cx="3670935" cy="388239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3</xdr:col>
          <xdr:colOff>1422400</xdr:colOff>
          <xdr:row>52</xdr:row>
          <xdr:rowOff>33020</xdr:rowOff>
        </xdr:from>
        <xdr:to>
          <xdr:col>15</xdr:col>
          <xdr:colOff>1176020</xdr:colOff>
          <xdr:row>73</xdr:row>
          <xdr:rowOff>38100</xdr:rowOff>
        </xdr:to>
        <xdr:sp>
          <xdr:nvSpPr>
            <xdr:cNvPr id="3074" name="Object 2" hidden="1">
              <a:extLst>
                <a:ext uri="{63B3BB69-23CF-44E3-9099-C40C66FF867C}">
                  <a14:compatExt spid="_x0000_s3074"/>
                </a:ext>
              </a:extLst>
            </xdr:cNvPr>
            <xdr:cNvSpPr/>
          </xdr:nvSpPr>
          <xdr:spPr>
            <a:xfrm>
              <a:off x="11534140" y="9542780"/>
              <a:ext cx="3594100" cy="384556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4</xdr:col>
          <xdr:colOff>0</xdr:colOff>
          <xdr:row>43</xdr:row>
          <xdr:rowOff>0</xdr:rowOff>
        </xdr:from>
        <xdr:to>
          <xdr:col>15</xdr:col>
          <xdr:colOff>1342390</xdr:colOff>
          <xdr:row>63</xdr:row>
          <xdr:rowOff>29845</xdr:rowOff>
        </xdr:to>
        <xdr:sp>
          <xdr:nvSpPr>
            <xdr:cNvPr id="4099" name="Object 3" hidden="1">
              <a:extLst>
                <a:ext uri="{63B3BB69-23CF-44E3-9099-C40C66FF867C}">
                  <a14:compatExt spid="_x0000_s4099"/>
                </a:ext>
              </a:extLst>
            </xdr:cNvPr>
            <xdr:cNvSpPr/>
          </xdr:nvSpPr>
          <xdr:spPr>
            <a:xfrm>
              <a:off x="12153900" y="7863840"/>
              <a:ext cx="2988310" cy="368744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0</xdr:col>
          <xdr:colOff>0</xdr:colOff>
          <xdr:row>42</xdr:row>
          <xdr:rowOff>175260</xdr:rowOff>
        </xdr:from>
        <xdr:to>
          <xdr:col>12</xdr:col>
          <xdr:colOff>462915</xdr:colOff>
          <xdr:row>62</xdr:row>
          <xdr:rowOff>104775</xdr:rowOff>
        </xdr:to>
        <xdr:sp>
          <xdr:nvSpPr>
            <xdr:cNvPr id="4100" name="Object 4" hidden="1">
              <a:extLst>
                <a:ext uri="{63B3BB69-23CF-44E3-9099-C40C66FF867C}">
                  <a14:compatExt spid="_x0000_s4100"/>
                </a:ext>
              </a:extLst>
            </xdr:cNvPr>
            <xdr:cNvSpPr/>
          </xdr:nvSpPr>
          <xdr:spPr>
            <a:xfrm>
              <a:off x="6339840" y="7856220"/>
              <a:ext cx="2962275" cy="3587115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0</xdr:col>
          <xdr:colOff>0</xdr:colOff>
          <xdr:row>24</xdr:row>
          <xdr:rowOff>2540</xdr:rowOff>
        </xdr:from>
        <xdr:to>
          <xdr:col>13</xdr:col>
          <xdr:colOff>1905</xdr:colOff>
          <xdr:row>36</xdr:row>
          <xdr:rowOff>175895</xdr:rowOff>
        </xdr:to>
        <xdr:sp>
          <xdr:nvSpPr>
            <xdr:cNvPr id="5123" name="Object 3" hidden="1">
              <a:extLst>
                <a:ext uri="{63B3BB69-23CF-44E3-9099-C40C66FF867C}">
                  <a14:compatExt spid="_x0000_s5123"/>
                </a:ext>
              </a:extLst>
            </xdr:cNvPr>
            <xdr:cNvSpPr/>
          </xdr:nvSpPr>
          <xdr:spPr>
            <a:xfrm>
              <a:off x="6492240" y="4391660"/>
              <a:ext cx="2112645" cy="236791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3</xdr:col>
          <xdr:colOff>36195</xdr:colOff>
          <xdr:row>23</xdr:row>
          <xdr:rowOff>104775</xdr:rowOff>
        </xdr:from>
        <xdr:to>
          <xdr:col>16</xdr:col>
          <xdr:colOff>325755</xdr:colOff>
          <xdr:row>36</xdr:row>
          <xdr:rowOff>95250</xdr:rowOff>
        </xdr:to>
        <xdr:sp>
          <xdr:nvSpPr>
            <xdr:cNvPr id="5124" name="Object 4" hidden="1">
              <a:extLst>
                <a:ext uri="{63B3BB69-23CF-44E3-9099-C40C66FF867C}">
                  <a14:compatExt spid="_x0000_s5124"/>
                </a:ext>
              </a:extLst>
            </xdr:cNvPr>
            <xdr:cNvSpPr/>
          </xdr:nvSpPr>
          <xdr:spPr>
            <a:xfrm>
              <a:off x="8639175" y="4311015"/>
              <a:ext cx="2118360" cy="236791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6</xdr:col>
          <xdr:colOff>608330</xdr:colOff>
          <xdr:row>23</xdr:row>
          <xdr:rowOff>124460</xdr:rowOff>
        </xdr:from>
        <xdr:to>
          <xdr:col>20</xdr:col>
          <xdr:colOff>288290</xdr:colOff>
          <xdr:row>36</xdr:row>
          <xdr:rowOff>115570</xdr:rowOff>
        </xdr:to>
        <xdr:sp>
          <xdr:nvSpPr>
            <xdr:cNvPr id="5125" name="Object 5" hidden="1">
              <a:extLst>
                <a:ext uri="{63B3BB69-23CF-44E3-9099-C40C66FF867C}">
                  <a14:compatExt spid="_x0000_s5125"/>
                </a:ext>
              </a:extLst>
            </xdr:cNvPr>
            <xdr:cNvSpPr/>
          </xdr:nvSpPr>
          <xdr:spPr>
            <a:xfrm>
              <a:off x="11040110" y="4330700"/>
              <a:ext cx="2118360" cy="236855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0</xdr:col>
          <xdr:colOff>570230</xdr:colOff>
          <xdr:row>23</xdr:row>
          <xdr:rowOff>114935</xdr:rowOff>
        </xdr:from>
        <xdr:to>
          <xdr:col>24</xdr:col>
          <xdr:colOff>250190</xdr:colOff>
          <xdr:row>36</xdr:row>
          <xdr:rowOff>106045</xdr:rowOff>
        </xdr:to>
        <xdr:sp>
          <xdr:nvSpPr>
            <xdr:cNvPr id="5126" name="Object 6" hidden="1">
              <a:extLst>
                <a:ext uri="{63B3BB69-23CF-44E3-9099-C40C66FF867C}">
                  <a14:compatExt spid="_x0000_s5126"/>
                </a:ext>
              </a:extLst>
            </xdr:cNvPr>
            <xdr:cNvSpPr/>
          </xdr:nvSpPr>
          <xdr:spPr>
            <a:xfrm>
              <a:off x="13440410" y="4321175"/>
              <a:ext cx="2118360" cy="236855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4</xdr:col>
          <xdr:colOff>514350</xdr:colOff>
          <xdr:row>23</xdr:row>
          <xdr:rowOff>83185</xdr:rowOff>
        </xdr:from>
        <xdr:to>
          <xdr:col>28</xdr:col>
          <xdr:colOff>194310</xdr:colOff>
          <xdr:row>36</xdr:row>
          <xdr:rowOff>74295</xdr:rowOff>
        </xdr:to>
        <xdr:sp>
          <xdr:nvSpPr>
            <xdr:cNvPr id="5127" name="Object 7" hidden="1">
              <a:extLst>
                <a:ext uri="{63B3BB69-23CF-44E3-9099-C40C66FF867C}">
                  <a14:compatExt spid="_x0000_s5127"/>
                </a:ext>
              </a:extLst>
            </xdr:cNvPr>
            <xdr:cNvSpPr/>
          </xdr:nvSpPr>
          <xdr:spPr>
            <a:xfrm>
              <a:off x="15822930" y="4289425"/>
              <a:ext cx="2118360" cy="236855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8</xdr:col>
          <xdr:colOff>288925</xdr:colOff>
          <xdr:row>23</xdr:row>
          <xdr:rowOff>75565</xdr:rowOff>
        </xdr:from>
        <xdr:to>
          <xdr:col>31</xdr:col>
          <xdr:colOff>578485</xdr:colOff>
          <xdr:row>36</xdr:row>
          <xdr:rowOff>64770</xdr:rowOff>
        </xdr:to>
        <xdr:sp>
          <xdr:nvSpPr>
            <xdr:cNvPr id="5128" name="Object 8" hidden="1">
              <a:extLst>
                <a:ext uri="{63B3BB69-23CF-44E3-9099-C40C66FF867C}">
                  <a14:compatExt spid="_x0000_s5128"/>
                </a:ext>
              </a:extLst>
            </xdr:cNvPr>
            <xdr:cNvSpPr/>
          </xdr:nvSpPr>
          <xdr:spPr>
            <a:xfrm>
              <a:off x="18035905" y="4281805"/>
              <a:ext cx="2118360" cy="236664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2</xdr:col>
          <xdr:colOff>281940</xdr:colOff>
          <xdr:row>23</xdr:row>
          <xdr:rowOff>76200</xdr:rowOff>
        </xdr:from>
        <xdr:to>
          <xdr:col>35</xdr:col>
          <xdr:colOff>571500</xdr:colOff>
          <xdr:row>36</xdr:row>
          <xdr:rowOff>67310</xdr:rowOff>
        </xdr:to>
        <xdr:sp>
          <xdr:nvSpPr>
            <xdr:cNvPr id="5129" name="Object 9" hidden="1">
              <a:extLst>
                <a:ext uri="{63B3BB69-23CF-44E3-9099-C40C66FF867C}">
                  <a14:compatExt spid="_x0000_s5129"/>
                </a:ext>
              </a:extLst>
            </xdr:cNvPr>
            <xdr:cNvSpPr/>
          </xdr:nvSpPr>
          <xdr:spPr>
            <a:xfrm>
              <a:off x="20467320" y="4282440"/>
              <a:ext cx="2118360" cy="236855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635</xdr:colOff>
          <xdr:row>22</xdr:row>
          <xdr:rowOff>171450</xdr:rowOff>
        </xdr:from>
        <xdr:to>
          <xdr:col>4</xdr:col>
          <xdr:colOff>276225</xdr:colOff>
          <xdr:row>40</xdr:row>
          <xdr:rowOff>109855</xdr:rowOff>
        </xdr:to>
        <xdr:sp>
          <xdr:nvSpPr>
            <xdr:cNvPr id="6145" name="Object 1" hidden="1">
              <a:extLst>
                <a:ext uri="{63B3BB69-23CF-44E3-9099-C40C66FF867C}">
                  <a14:compatExt spid="_x0000_s6145"/>
                </a:ext>
              </a:extLst>
            </xdr:cNvPr>
            <xdr:cNvSpPr/>
          </xdr:nvSpPr>
          <xdr:spPr>
            <a:xfrm>
              <a:off x="635" y="4050030"/>
              <a:ext cx="3105785" cy="309308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657225</xdr:colOff>
          <xdr:row>23</xdr:row>
          <xdr:rowOff>0</xdr:rowOff>
        </xdr:from>
        <xdr:to>
          <xdr:col>8</xdr:col>
          <xdr:colOff>455930</xdr:colOff>
          <xdr:row>40</xdr:row>
          <xdr:rowOff>120015</xdr:rowOff>
        </xdr:to>
        <xdr:sp>
          <xdr:nvSpPr>
            <xdr:cNvPr id="6146" name="Object 2" hidden="1">
              <a:extLst>
                <a:ext uri="{63B3BB69-23CF-44E3-9099-C40C66FF867C}">
                  <a14:compatExt spid="_x0000_s6146"/>
                </a:ext>
              </a:extLst>
            </xdr:cNvPr>
            <xdr:cNvSpPr/>
          </xdr:nvSpPr>
          <xdr:spPr>
            <a:xfrm>
              <a:off x="2830195" y="4053840"/>
              <a:ext cx="3122930" cy="309943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665480</xdr:colOff>
          <xdr:row>22</xdr:row>
          <xdr:rowOff>123825</xdr:rowOff>
        </xdr:from>
        <xdr:to>
          <xdr:col>12</xdr:col>
          <xdr:colOff>655955</xdr:colOff>
          <xdr:row>40</xdr:row>
          <xdr:rowOff>62230</xdr:rowOff>
        </xdr:to>
        <xdr:sp>
          <xdr:nvSpPr>
            <xdr:cNvPr id="6147" name="Object 3" hidden="1">
              <a:extLst>
                <a:ext uri="{63B3BB69-23CF-44E3-9099-C40C66FF867C}">
                  <a14:compatExt spid="_x0000_s6147"/>
                </a:ext>
              </a:extLst>
            </xdr:cNvPr>
            <xdr:cNvSpPr/>
          </xdr:nvSpPr>
          <xdr:spPr>
            <a:xfrm>
              <a:off x="5497195" y="4002405"/>
              <a:ext cx="3086100" cy="309308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684530</xdr:colOff>
          <xdr:row>23</xdr:row>
          <xdr:rowOff>0</xdr:rowOff>
        </xdr:from>
        <xdr:to>
          <xdr:col>17</xdr:col>
          <xdr:colOff>675005</xdr:colOff>
          <xdr:row>40</xdr:row>
          <xdr:rowOff>128905</xdr:rowOff>
        </xdr:to>
        <xdr:sp>
          <xdr:nvSpPr>
            <xdr:cNvPr id="6148" name="Object 4" hidden="1">
              <a:extLst>
                <a:ext uri="{63B3BB69-23CF-44E3-9099-C40C66FF867C}">
                  <a14:compatExt spid="_x0000_s6148"/>
                </a:ext>
              </a:extLst>
            </xdr:cNvPr>
            <xdr:cNvSpPr/>
          </xdr:nvSpPr>
          <xdr:spPr>
            <a:xfrm>
              <a:off x="8583295" y="4053840"/>
              <a:ext cx="3086100" cy="310832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8</xdr:col>
          <xdr:colOff>27305</xdr:colOff>
          <xdr:row>22</xdr:row>
          <xdr:rowOff>133350</xdr:rowOff>
        </xdr:from>
        <xdr:to>
          <xdr:col>23</xdr:col>
          <xdr:colOff>17780</xdr:colOff>
          <xdr:row>40</xdr:row>
          <xdr:rowOff>71755</xdr:rowOff>
        </xdr:to>
        <xdr:sp>
          <xdr:nvSpPr>
            <xdr:cNvPr id="6149" name="Object 5" hidden="1">
              <a:extLst>
                <a:ext uri="{63B3BB69-23CF-44E3-9099-C40C66FF867C}">
                  <a14:compatExt spid="_x0000_s6149"/>
                </a:ext>
              </a:extLst>
            </xdr:cNvPr>
            <xdr:cNvSpPr/>
          </xdr:nvSpPr>
          <xdr:spPr>
            <a:xfrm>
              <a:off x="11696700" y="4011930"/>
              <a:ext cx="3076575" cy="3093085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7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0</xdr:colOff>
          <xdr:row>22</xdr:row>
          <xdr:rowOff>0</xdr:rowOff>
        </xdr:from>
        <xdr:to>
          <xdr:col>4</xdr:col>
          <xdr:colOff>699135</xdr:colOff>
          <xdr:row>38</xdr:row>
          <xdr:rowOff>81280</xdr:rowOff>
        </xdr:to>
        <xdr:sp>
          <xdr:nvSpPr>
            <xdr:cNvPr id="7169" name="Object 1" hidden="1">
              <a:extLst>
                <a:ext uri="{63B3BB69-23CF-44E3-9099-C40C66FF867C}">
                  <a14:compatExt spid="_x0000_s7169"/>
                </a:ext>
              </a:extLst>
            </xdr:cNvPr>
            <xdr:cNvSpPr/>
          </xdr:nvSpPr>
          <xdr:spPr>
            <a:xfrm>
              <a:off x="600075" y="4023360"/>
              <a:ext cx="3413760" cy="300736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5</xdr:col>
          <xdr:colOff>0</xdr:colOff>
          <xdr:row>22</xdr:row>
          <xdr:rowOff>0</xdr:rowOff>
        </xdr:from>
        <xdr:to>
          <xdr:col>8</xdr:col>
          <xdr:colOff>200025</xdr:colOff>
          <xdr:row>39</xdr:row>
          <xdr:rowOff>128905</xdr:rowOff>
        </xdr:to>
        <xdr:sp>
          <xdr:nvSpPr>
            <xdr:cNvPr id="7170" name="Object 2" hidden="1">
              <a:extLst>
                <a:ext uri="{63B3BB69-23CF-44E3-9099-C40C66FF867C}">
                  <a14:compatExt spid="_x0000_s7170"/>
                </a:ext>
              </a:extLst>
            </xdr:cNvPr>
            <xdr:cNvSpPr/>
          </xdr:nvSpPr>
          <xdr:spPr>
            <a:xfrm>
              <a:off x="4276725" y="4023360"/>
              <a:ext cx="3419475" cy="323786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9</xdr:col>
          <xdr:colOff>47625</xdr:colOff>
          <xdr:row>21</xdr:row>
          <xdr:rowOff>152400</xdr:rowOff>
        </xdr:from>
        <xdr:to>
          <xdr:col>12</xdr:col>
          <xdr:colOff>438150</xdr:colOff>
          <xdr:row>39</xdr:row>
          <xdr:rowOff>90805</xdr:rowOff>
        </xdr:to>
        <xdr:sp>
          <xdr:nvSpPr>
            <xdr:cNvPr id="7171" name="Object 3" hidden="1">
              <a:extLst>
                <a:ext uri="{63B3BB69-23CF-44E3-9099-C40C66FF867C}">
                  <a14:compatExt spid="_x0000_s7171"/>
                </a:ext>
              </a:extLst>
            </xdr:cNvPr>
            <xdr:cNvSpPr/>
          </xdr:nvSpPr>
          <xdr:spPr>
            <a:xfrm>
              <a:off x="8258175" y="3992880"/>
              <a:ext cx="3413760" cy="323024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0</xdr:colOff>
          <xdr:row>39</xdr:row>
          <xdr:rowOff>0</xdr:rowOff>
        </xdr:from>
        <xdr:to>
          <xdr:col>4</xdr:col>
          <xdr:colOff>704850</xdr:colOff>
          <xdr:row>56</xdr:row>
          <xdr:rowOff>128905</xdr:rowOff>
        </xdr:to>
        <xdr:sp>
          <xdr:nvSpPr>
            <xdr:cNvPr id="7172" name="Object 4" hidden="1">
              <a:extLst>
                <a:ext uri="{63B3BB69-23CF-44E3-9099-C40C66FF867C}">
                  <a14:compatExt spid="_x0000_s7172"/>
                </a:ext>
              </a:extLst>
            </xdr:cNvPr>
            <xdr:cNvSpPr/>
          </xdr:nvSpPr>
          <xdr:spPr>
            <a:xfrm>
              <a:off x="600075" y="7132320"/>
              <a:ext cx="3419475" cy="323786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5</xdr:col>
          <xdr:colOff>0</xdr:colOff>
          <xdr:row>39</xdr:row>
          <xdr:rowOff>0</xdr:rowOff>
        </xdr:from>
        <xdr:to>
          <xdr:col>8</xdr:col>
          <xdr:colOff>200025</xdr:colOff>
          <xdr:row>56</xdr:row>
          <xdr:rowOff>128905</xdr:rowOff>
        </xdr:to>
        <xdr:sp>
          <xdr:nvSpPr>
            <xdr:cNvPr id="7173" name="Object 5" hidden="1">
              <a:extLst>
                <a:ext uri="{63B3BB69-23CF-44E3-9099-C40C66FF867C}">
                  <a14:compatExt spid="_x0000_s7173"/>
                </a:ext>
              </a:extLst>
            </xdr:cNvPr>
            <xdr:cNvSpPr/>
          </xdr:nvSpPr>
          <xdr:spPr>
            <a:xfrm>
              <a:off x="4276725" y="7132320"/>
              <a:ext cx="3419475" cy="323786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9</xdr:col>
          <xdr:colOff>142875</xdr:colOff>
          <xdr:row>39</xdr:row>
          <xdr:rowOff>66675</xdr:rowOff>
        </xdr:from>
        <xdr:to>
          <xdr:col>12</xdr:col>
          <xdr:colOff>531495</xdr:colOff>
          <xdr:row>57</xdr:row>
          <xdr:rowOff>5080</xdr:rowOff>
        </xdr:to>
        <xdr:sp>
          <xdr:nvSpPr>
            <xdr:cNvPr id="7174" name="Object 6" hidden="1">
              <a:extLst>
                <a:ext uri="{63B3BB69-23CF-44E3-9099-C40C66FF867C}">
                  <a14:compatExt spid="_x0000_s7174"/>
                </a:ext>
              </a:extLst>
            </xdr:cNvPr>
            <xdr:cNvSpPr/>
          </xdr:nvSpPr>
          <xdr:spPr>
            <a:xfrm>
              <a:off x="8353425" y="7198995"/>
              <a:ext cx="3411855" cy="3230245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8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95250</xdr:colOff>
          <xdr:row>21</xdr:row>
          <xdr:rowOff>114300</xdr:rowOff>
        </xdr:from>
        <xdr:to>
          <xdr:col>3</xdr:col>
          <xdr:colOff>638175</xdr:colOff>
          <xdr:row>34</xdr:row>
          <xdr:rowOff>161925</xdr:rowOff>
        </xdr:to>
        <xdr:sp>
          <xdr:nvSpPr>
            <xdr:cNvPr id="8193" name="Object 1" hidden="1">
              <a:extLst>
                <a:ext uri="{63B3BB69-23CF-44E3-9099-C40C66FF867C}">
                  <a14:compatExt spid="_x0000_s8193"/>
                </a:ext>
              </a:extLst>
            </xdr:cNvPr>
            <xdr:cNvSpPr/>
          </xdr:nvSpPr>
          <xdr:spPr>
            <a:xfrm>
              <a:off x="695325" y="3954780"/>
              <a:ext cx="2524125" cy="242506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228600</xdr:colOff>
          <xdr:row>21</xdr:row>
          <xdr:rowOff>66675</xdr:rowOff>
        </xdr:from>
        <xdr:to>
          <xdr:col>6</xdr:col>
          <xdr:colOff>417195</xdr:colOff>
          <xdr:row>35</xdr:row>
          <xdr:rowOff>143510</xdr:rowOff>
        </xdr:to>
        <xdr:sp>
          <xdr:nvSpPr>
            <xdr:cNvPr id="8194" name="Object 2" hidden="1">
              <a:extLst>
                <a:ext uri="{63B3BB69-23CF-44E3-9099-C40C66FF867C}">
                  <a14:compatExt spid="_x0000_s8194"/>
                </a:ext>
              </a:extLst>
            </xdr:cNvPr>
            <xdr:cNvSpPr/>
          </xdr:nvSpPr>
          <xdr:spPr>
            <a:xfrm>
              <a:off x="3543300" y="3907155"/>
              <a:ext cx="2667000" cy="263715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314325</xdr:colOff>
          <xdr:row>21</xdr:row>
          <xdr:rowOff>97790</xdr:rowOff>
        </xdr:from>
        <xdr:to>
          <xdr:col>10</xdr:col>
          <xdr:colOff>647700</xdr:colOff>
          <xdr:row>35</xdr:row>
          <xdr:rowOff>45720</xdr:rowOff>
        </xdr:to>
        <xdr:sp>
          <xdr:nvSpPr>
            <xdr:cNvPr id="8195" name="Object 3" hidden="1">
              <a:extLst>
                <a:ext uri="{63B3BB69-23CF-44E3-9099-C40C66FF867C}">
                  <a14:compatExt spid="_x0000_s8195"/>
                </a:ext>
              </a:extLst>
            </xdr:cNvPr>
            <xdr:cNvSpPr/>
          </xdr:nvSpPr>
          <xdr:spPr>
            <a:xfrm>
              <a:off x="6955155" y="3938270"/>
              <a:ext cx="2524125" cy="250825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132715</xdr:colOff>
          <xdr:row>35</xdr:row>
          <xdr:rowOff>47625</xdr:rowOff>
        </xdr:from>
        <xdr:to>
          <xdr:col>3</xdr:col>
          <xdr:colOff>676275</xdr:colOff>
          <xdr:row>48</xdr:row>
          <xdr:rowOff>95250</xdr:rowOff>
        </xdr:to>
        <xdr:sp>
          <xdr:nvSpPr>
            <xdr:cNvPr id="8196" name="Object 4" hidden="1">
              <a:extLst>
                <a:ext uri="{63B3BB69-23CF-44E3-9099-C40C66FF867C}">
                  <a14:compatExt spid="_x0000_s8196"/>
                </a:ext>
              </a:extLst>
            </xdr:cNvPr>
            <xdr:cNvSpPr/>
          </xdr:nvSpPr>
          <xdr:spPr>
            <a:xfrm>
              <a:off x="732790" y="6448425"/>
              <a:ext cx="2524760" cy="242506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285750</xdr:colOff>
          <xdr:row>35</xdr:row>
          <xdr:rowOff>28575</xdr:rowOff>
        </xdr:from>
        <xdr:to>
          <xdr:col>6</xdr:col>
          <xdr:colOff>412115</xdr:colOff>
          <xdr:row>48</xdr:row>
          <xdr:rowOff>76200</xdr:rowOff>
        </xdr:to>
        <xdr:sp>
          <xdr:nvSpPr>
            <xdr:cNvPr id="8197" name="Object 5" hidden="1">
              <a:extLst>
                <a:ext uri="{63B3BB69-23CF-44E3-9099-C40C66FF867C}">
                  <a14:compatExt spid="_x0000_s8197"/>
                </a:ext>
              </a:extLst>
            </xdr:cNvPr>
            <xdr:cNvSpPr/>
          </xdr:nvSpPr>
          <xdr:spPr>
            <a:xfrm>
              <a:off x="3600450" y="6429375"/>
              <a:ext cx="2604770" cy="242506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361950</xdr:colOff>
          <xdr:row>34</xdr:row>
          <xdr:rowOff>156210</xdr:rowOff>
        </xdr:from>
        <xdr:to>
          <xdr:col>10</xdr:col>
          <xdr:colOff>779780</xdr:colOff>
          <xdr:row>48</xdr:row>
          <xdr:rowOff>81915</xdr:rowOff>
        </xdr:to>
        <xdr:sp>
          <xdr:nvSpPr>
            <xdr:cNvPr id="8198" name="Object 6" hidden="1">
              <a:extLst>
                <a:ext uri="{63B3BB69-23CF-44E3-9099-C40C66FF867C}">
                  <a14:compatExt spid="_x0000_s8198"/>
                </a:ext>
              </a:extLst>
            </xdr:cNvPr>
            <xdr:cNvSpPr/>
          </xdr:nvSpPr>
          <xdr:spPr>
            <a:xfrm>
              <a:off x="7002780" y="6374130"/>
              <a:ext cx="2608580" cy="2486025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4" Type="http://schemas.openxmlformats.org/officeDocument/2006/relationships/image" Target="../media/image1.emf"/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6" Type="http://schemas.openxmlformats.org/officeDocument/2006/relationships/image" Target="../media/image4.emf"/><Relationship Id="rId5" Type="http://schemas.openxmlformats.org/officeDocument/2006/relationships/oleObject" Target="../embeddings/oleObject3.bin"/><Relationship Id="rId4" Type="http://schemas.openxmlformats.org/officeDocument/2006/relationships/image" Target="../media/image3.emf"/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6" Type="http://schemas.openxmlformats.org/officeDocument/2006/relationships/image" Target="../media/image6.emf"/><Relationship Id="rId5" Type="http://schemas.openxmlformats.org/officeDocument/2006/relationships/oleObject" Target="../embeddings/oleObject5.bin"/><Relationship Id="rId4" Type="http://schemas.openxmlformats.org/officeDocument/2006/relationships/image" Target="../media/image5.emf"/><Relationship Id="rId3" Type="http://schemas.openxmlformats.org/officeDocument/2006/relationships/oleObject" Target="../embeddings/oleObject4.bin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9" Type="http://schemas.openxmlformats.org/officeDocument/2006/relationships/oleObject" Target="../embeddings/oleObject9.bin"/><Relationship Id="rId8" Type="http://schemas.openxmlformats.org/officeDocument/2006/relationships/image" Target="../media/image9.emf"/><Relationship Id="rId7" Type="http://schemas.openxmlformats.org/officeDocument/2006/relationships/oleObject" Target="../embeddings/oleObject8.bin"/><Relationship Id="rId6" Type="http://schemas.openxmlformats.org/officeDocument/2006/relationships/image" Target="../media/image8.emf"/><Relationship Id="rId5" Type="http://schemas.openxmlformats.org/officeDocument/2006/relationships/oleObject" Target="../embeddings/oleObject7.bin"/><Relationship Id="rId4" Type="http://schemas.openxmlformats.org/officeDocument/2006/relationships/image" Target="../media/image7.emf"/><Relationship Id="rId3" Type="http://schemas.openxmlformats.org/officeDocument/2006/relationships/oleObject" Target="../embeddings/oleObject6.bin"/><Relationship Id="rId2" Type="http://schemas.openxmlformats.org/officeDocument/2006/relationships/vmlDrawing" Target="../drawings/vmlDrawing4.vml"/><Relationship Id="rId16" Type="http://schemas.openxmlformats.org/officeDocument/2006/relationships/image" Target="../media/image13.emf"/><Relationship Id="rId15" Type="http://schemas.openxmlformats.org/officeDocument/2006/relationships/oleObject" Target="../embeddings/oleObject12.bin"/><Relationship Id="rId14" Type="http://schemas.openxmlformats.org/officeDocument/2006/relationships/image" Target="../media/image12.emf"/><Relationship Id="rId13" Type="http://schemas.openxmlformats.org/officeDocument/2006/relationships/oleObject" Target="../embeddings/oleObject11.bin"/><Relationship Id="rId12" Type="http://schemas.openxmlformats.org/officeDocument/2006/relationships/image" Target="../media/image11.emf"/><Relationship Id="rId11" Type="http://schemas.openxmlformats.org/officeDocument/2006/relationships/oleObject" Target="../embeddings/oleObject10.bin"/><Relationship Id="rId10" Type="http://schemas.openxmlformats.org/officeDocument/2006/relationships/image" Target="../media/image10.emf"/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9" Type="http://schemas.openxmlformats.org/officeDocument/2006/relationships/oleObject" Target="../embeddings/oleObject16.bin"/><Relationship Id="rId8" Type="http://schemas.openxmlformats.org/officeDocument/2006/relationships/image" Target="../media/image16.emf"/><Relationship Id="rId7" Type="http://schemas.openxmlformats.org/officeDocument/2006/relationships/oleObject" Target="../embeddings/oleObject15.bin"/><Relationship Id="rId6" Type="http://schemas.openxmlformats.org/officeDocument/2006/relationships/image" Target="../media/image15.emf"/><Relationship Id="rId5" Type="http://schemas.openxmlformats.org/officeDocument/2006/relationships/oleObject" Target="../embeddings/oleObject14.bin"/><Relationship Id="rId4" Type="http://schemas.openxmlformats.org/officeDocument/2006/relationships/image" Target="../media/image14.emf"/><Relationship Id="rId3" Type="http://schemas.openxmlformats.org/officeDocument/2006/relationships/oleObject" Target="../embeddings/oleObject13.bin"/><Relationship Id="rId2" Type="http://schemas.openxmlformats.org/officeDocument/2006/relationships/vmlDrawing" Target="../drawings/vmlDrawing5.vml"/><Relationship Id="rId12" Type="http://schemas.openxmlformats.org/officeDocument/2006/relationships/image" Target="../media/image18.emf"/><Relationship Id="rId11" Type="http://schemas.openxmlformats.org/officeDocument/2006/relationships/oleObject" Target="../embeddings/oleObject17.bin"/><Relationship Id="rId10" Type="http://schemas.openxmlformats.org/officeDocument/2006/relationships/image" Target="../media/image17.emf"/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9" Type="http://schemas.openxmlformats.org/officeDocument/2006/relationships/oleObject" Target="../embeddings/oleObject21.bin"/><Relationship Id="rId8" Type="http://schemas.openxmlformats.org/officeDocument/2006/relationships/image" Target="../media/image21.emf"/><Relationship Id="rId7" Type="http://schemas.openxmlformats.org/officeDocument/2006/relationships/oleObject" Target="../embeddings/oleObject20.bin"/><Relationship Id="rId6" Type="http://schemas.openxmlformats.org/officeDocument/2006/relationships/image" Target="../media/image20.emf"/><Relationship Id="rId5" Type="http://schemas.openxmlformats.org/officeDocument/2006/relationships/oleObject" Target="../embeddings/oleObject19.bin"/><Relationship Id="rId4" Type="http://schemas.openxmlformats.org/officeDocument/2006/relationships/image" Target="../media/image19.emf"/><Relationship Id="rId3" Type="http://schemas.openxmlformats.org/officeDocument/2006/relationships/oleObject" Target="../embeddings/oleObject18.bin"/><Relationship Id="rId2" Type="http://schemas.openxmlformats.org/officeDocument/2006/relationships/vmlDrawing" Target="../drawings/vmlDrawing6.vml"/><Relationship Id="rId14" Type="http://schemas.openxmlformats.org/officeDocument/2006/relationships/image" Target="../media/image24.emf"/><Relationship Id="rId13" Type="http://schemas.openxmlformats.org/officeDocument/2006/relationships/oleObject" Target="../embeddings/oleObject23.bin"/><Relationship Id="rId12" Type="http://schemas.openxmlformats.org/officeDocument/2006/relationships/image" Target="../media/image23.emf"/><Relationship Id="rId11" Type="http://schemas.openxmlformats.org/officeDocument/2006/relationships/oleObject" Target="../embeddings/oleObject22.bin"/><Relationship Id="rId10" Type="http://schemas.openxmlformats.org/officeDocument/2006/relationships/image" Target="../media/image22.emf"/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9" Type="http://schemas.openxmlformats.org/officeDocument/2006/relationships/oleObject" Target="../embeddings/oleObject27.bin"/><Relationship Id="rId8" Type="http://schemas.openxmlformats.org/officeDocument/2006/relationships/image" Target="../media/image27.emf"/><Relationship Id="rId7" Type="http://schemas.openxmlformats.org/officeDocument/2006/relationships/oleObject" Target="../embeddings/oleObject26.bin"/><Relationship Id="rId6" Type="http://schemas.openxmlformats.org/officeDocument/2006/relationships/image" Target="../media/image26.emf"/><Relationship Id="rId5" Type="http://schemas.openxmlformats.org/officeDocument/2006/relationships/oleObject" Target="../embeddings/oleObject25.bin"/><Relationship Id="rId4" Type="http://schemas.openxmlformats.org/officeDocument/2006/relationships/image" Target="../media/image25.emf"/><Relationship Id="rId3" Type="http://schemas.openxmlformats.org/officeDocument/2006/relationships/oleObject" Target="../embeddings/oleObject24.bin"/><Relationship Id="rId2" Type="http://schemas.openxmlformats.org/officeDocument/2006/relationships/vmlDrawing" Target="../drawings/vmlDrawing7.vml"/><Relationship Id="rId14" Type="http://schemas.openxmlformats.org/officeDocument/2006/relationships/image" Target="../media/image30.emf"/><Relationship Id="rId13" Type="http://schemas.openxmlformats.org/officeDocument/2006/relationships/oleObject" Target="../embeddings/oleObject29.bin"/><Relationship Id="rId12" Type="http://schemas.openxmlformats.org/officeDocument/2006/relationships/image" Target="../media/image29.emf"/><Relationship Id="rId11" Type="http://schemas.openxmlformats.org/officeDocument/2006/relationships/oleObject" Target="../embeddings/oleObject28.bin"/><Relationship Id="rId10" Type="http://schemas.openxmlformats.org/officeDocument/2006/relationships/image" Target="../media/image28.emf"/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J14"/>
  <sheetViews>
    <sheetView zoomScale="50" zoomScaleNormal="50" workbookViewId="0">
      <selection activeCell="I23" sqref="I23"/>
    </sheetView>
  </sheetViews>
  <sheetFormatPr defaultColWidth="10" defaultRowHeight="14.4"/>
  <cols>
    <col min="1" max="1" width="10" style="1"/>
    <col min="2" max="2" width="26.6666666666667" style="2" customWidth="1"/>
    <col min="3" max="7" width="10.6944444444444" style="2" customWidth="1"/>
    <col min="8" max="8" width="14.0277777777778" style="2" customWidth="1"/>
    <col min="9" max="10" width="14.0277777777778" style="1"/>
    <col min="11" max="16384" width="10" style="1"/>
  </cols>
  <sheetData>
    <row r="2" s="1" customFormat="1" spans="2:8">
      <c r="B2" s="2"/>
      <c r="C2" s="2"/>
      <c r="D2" s="2"/>
      <c r="E2" s="2"/>
      <c r="F2" s="2"/>
      <c r="G2" s="2"/>
      <c r="H2" s="2"/>
    </row>
    <row r="3" s="1" customFormat="1" spans="2:9">
      <c r="B3" s="4" t="s">
        <v>0</v>
      </c>
      <c r="C3" s="40" t="s">
        <v>1</v>
      </c>
      <c r="D3" s="40" t="s">
        <v>2</v>
      </c>
      <c r="E3" s="40" t="s">
        <v>3</v>
      </c>
      <c r="F3" s="41" t="s">
        <v>4</v>
      </c>
      <c r="G3" s="41" t="s">
        <v>5</v>
      </c>
      <c r="H3" s="42" t="s">
        <v>6</v>
      </c>
      <c r="I3" s="47"/>
    </row>
    <row r="4" s="1" customFormat="1" spans="2:9">
      <c r="B4" s="43" t="s">
        <v>7</v>
      </c>
      <c r="C4" s="44">
        <v>53982</v>
      </c>
      <c r="D4" s="44">
        <v>0.14</v>
      </c>
      <c r="E4" s="44">
        <v>7782.99</v>
      </c>
      <c r="F4" s="44">
        <v>7.88</v>
      </c>
      <c r="G4" s="44">
        <v>10059412</v>
      </c>
      <c r="H4" s="44">
        <f>F4/$F$4</f>
        <v>1</v>
      </c>
      <c r="I4" s="44">
        <f>AVERAGE(H4:H6)</f>
        <v>0.840947546531303</v>
      </c>
    </row>
    <row r="5" s="1" customFormat="1" spans="2:9">
      <c r="B5" s="45"/>
      <c r="C5" s="44">
        <v>38418</v>
      </c>
      <c r="D5" s="44">
        <v>0.13</v>
      </c>
      <c r="E5" s="44">
        <v>4912.45</v>
      </c>
      <c r="F5" s="44">
        <v>5.61</v>
      </c>
      <c r="G5" s="44">
        <v>7428499</v>
      </c>
      <c r="H5" s="44">
        <f>F5/$F$4</f>
        <v>0.711928934010152</v>
      </c>
      <c r="I5" s="44"/>
    </row>
    <row r="6" s="1" customFormat="1" spans="2:9">
      <c r="B6" s="46"/>
      <c r="C6" s="44">
        <v>43786</v>
      </c>
      <c r="D6" s="44">
        <v>0.14</v>
      </c>
      <c r="E6" s="44">
        <v>6162.52</v>
      </c>
      <c r="F6" s="44">
        <v>6.39</v>
      </c>
      <c r="G6" s="44">
        <v>8254658</v>
      </c>
      <c r="H6" s="44">
        <f>F6/$F$4</f>
        <v>0.810913705583756</v>
      </c>
      <c r="I6" s="44"/>
    </row>
    <row r="7" s="1" customFormat="1" spans="2:9">
      <c r="B7" s="43" t="s">
        <v>8</v>
      </c>
      <c r="C7" s="44">
        <v>74137</v>
      </c>
      <c r="D7" s="44">
        <v>0.15</v>
      </c>
      <c r="E7" s="44">
        <v>11278.7</v>
      </c>
      <c r="F7" s="44">
        <v>10.82</v>
      </c>
      <c r="G7" s="44">
        <v>13662750</v>
      </c>
      <c r="H7" s="44">
        <f>F7/$F$4</f>
        <v>1.37309644670051</v>
      </c>
      <c r="I7" s="44">
        <f>AVERAGE(H7:H9)</f>
        <v>1.5080372250423</v>
      </c>
    </row>
    <row r="8" s="1" customFormat="1" spans="2:9">
      <c r="B8" s="45"/>
      <c r="C8" s="44">
        <v>64227</v>
      </c>
      <c r="D8" s="44">
        <v>0.13</v>
      </c>
      <c r="E8" s="44">
        <v>8629.67</v>
      </c>
      <c r="F8" s="44">
        <v>9.37</v>
      </c>
      <c r="G8" s="44">
        <v>8264727</v>
      </c>
      <c r="H8" s="44">
        <f>F8/$F$4</f>
        <v>1.18908629441624</v>
      </c>
      <c r="I8" s="44"/>
    </row>
    <row r="9" s="1" customFormat="1" spans="2:9">
      <c r="B9" s="46"/>
      <c r="C9" s="44">
        <v>105950</v>
      </c>
      <c r="D9" s="44">
        <v>0.14</v>
      </c>
      <c r="E9" s="44">
        <v>14561.27</v>
      </c>
      <c r="F9" s="44">
        <v>15.46</v>
      </c>
      <c r="G9" s="44">
        <v>19988113</v>
      </c>
      <c r="H9" s="44">
        <f>F9/$F$4</f>
        <v>1.96192893401015</v>
      </c>
      <c r="I9" s="44"/>
    </row>
    <row r="10" s="1" customFormat="1" spans="2:9">
      <c r="B10" s="43" t="s">
        <v>9</v>
      </c>
      <c r="C10" s="44">
        <v>94619</v>
      </c>
      <c r="D10" s="44">
        <v>0.12</v>
      </c>
      <c r="E10" s="44">
        <v>11118.46</v>
      </c>
      <c r="F10" s="44">
        <v>13.81</v>
      </c>
      <c r="G10" s="44">
        <v>18563906</v>
      </c>
      <c r="H10" s="44">
        <f>F10/$F$4</f>
        <v>1.75253807106599</v>
      </c>
      <c r="I10" s="44">
        <f>AVERAGE(H10:H12)</f>
        <v>1.5507614213198</v>
      </c>
    </row>
    <row r="11" s="1" customFormat="1" spans="2:9">
      <c r="B11" s="45"/>
      <c r="C11" s="44">
        <v>57789</v>
      </c>
      <c r="D11" s="44">
        <v>0.15</v>
      </c>
      <c r="E11" s="44">
        <v>8550.89</v>
      </c>
      <c r="F11" s="44">
        <v>8.43</v>
      </c>
      <c r="G11" s="44">
        <v>10751449</v>
      </c>
      <c r="H11" s="44">
        <f>F11/$F$4</f>
        <v>1.06979695431472</v>
      </c>
      <c r="I11" s="44"/>
    </row>
    <row r="12" s="1" customFormat="1" spans="2:9">
      <c r="B12" s="46"/>
      <c r="C12" s="44">
        <v>98821</v>
      </c>
      <c r="D12" s="44">
        <v>0.18</v>
      </c>
      <c r="E12" s="44">
        <v>17895.48</v>
      </c>
      <c r="F12" s="44">
        <v>14.42</v>
      </c>
      <c r="G12" s="44">
        <v>17008752</v>
      </c>
      <c r="H12" s="44">
        <f>F12/$F$4</f>
        <v>1.82994923857868</v>
      </c>
      <c r="I12" s="44"/>
    </row>
    <row r="14" s="1" customFormat="1" spans="2:10">
      <c r="B14" s="2"/>
      <c r="C14" s="2"/>
      <c r="D14" s="2"/>
      <c r="E14" s="2"/>
      <c r="F14" s="2"/>
      <c r="G14" s="2"/>
      <c r="H14" s="2"/>
      <c r="J14" s="2"/>
    </row>
  </sheetData>
  <mergeCells count="7">
    <mergeCell ref="H3:I3"/>
    <mergeCell ref="B4:B6"/>
    <mergeCell ref="B7:B9"/>
    <mergeCell ref="B10:B12"/>
    <mergeCell ref="I4:I6"/>
    <mergeCell ref="I7:I9"/>
    <mergeCell ref="I10:I12"/>
  </mergeCells>
  <pageMargins left="0.7" right="0.7" top="0.75" bottom="0.75" header="0.3" footer="0.3"/>
  <pageSetup paperSize="9" orientation="portrait"/>
  <headerFooter/>
  <drawing r:id="rId1"/>
  <legacyDrawing r:id="rId2"/>
  <oleObjects>
    <mc:AlternateContent xmlns:mc="http://schemas.openxmlformats.org/markup-compatibility/2006">
      <mc:Choice Requires="x14">
        <oleObject shapeId="1025" progId="Prism5.Document" r:id="rId3">
          <objectPr defaultSize="0" r:id="rId4">
            <anchor moveWithCells="1" sizeWithCells="1">
              <from>
                <xdr:col>2</xdr:col>
                <xdr:colOff>200025</xdr:colOff>
                <xdr:row>13</xdr:row>
                <xdr:rowOff>47625</xdr:rowOff>
              </from>
              <to>
                <xdr:col>6</xdr:col>
                <xdr:colOff>496570</xdr:colOff>
                <xdr:row>30</xdr:row>
                <xdr:rowOff>20955</xdr:rowOff>
              </to>
            </anchor>
          </objectPr>
        </oleObject>
      </mc:Choice>
      <mc:Fallback>
        <oleObject shapeId="1025" progId="Prism5.Document" r:id="rId3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7"/>
  <sheetViews>
    <sheetView zoomScale="60" zoomScaleNormal="60" workbookViewId="0">
      <selection activeCell="I23" sqref="I23"/>
    </sheetView>
  </sheetViews>
  <sheetFormatPr defaultColWidth="9" defaultRowHeight="14.4"/>
  <cols>
    <col min="1" max="1" width="15.3333333333333" customWidth="1"/>
    <col min="2" max="2" width="8.88888888888889" customWidth="1"/>
    <col min="3" max="3" width="6.44444444444444" customWidth="1"/>
    <col min="4" max="4" width="10.6666666666667" customWidth="1"/>
    <col min="5" max="5" width="7.88888888888889" customWidth="1"/>
    <col min="6" max="6" width="11" customWidth="1"/>
    <col min="7" max="7" width="8.33333333333333" customWidth="1"/>
    <col min="12" max="12" width="14.8888888888889" customWidth="1"/>
    <col min="13" max="13" width="24.7777777777778" customWidth="1"/>
    <col min="14" max="14" width="23.8888888888889" customWidth="1"/>
    <col min="15" max="15" width="23.6666666666667" customWidth="1"/>
    <col min="16" max="16" width="24.3333333333333" customWidth="1"/>
    <col min="17" max="17" width="23.6666666666667" customWidth="1"/>
    <col min="18" max="18" width="25" customWidth="1"/>
  </cols>
  <sheetData>
    <row r="1" spans="1:18">
      <c r="A1" s="34"/>
      <c r="B1" s="34"/>
      <c r="C1" s="34" t="s">
        <v>1</v>
      </c>
      <c r="D1" s="34" t="s">
        <v>3</v>
      </c>
      <c r="E1" s="34" t="s">
        <v>4</v>
      </c>
      <c r="F1" s="34" t="s">
        <v>5</v>
      </c>
      <c r="G1" s="34" t="s">
        <v>10</v>
      </c>
      <c r="H1" s="34" t="s">
        <v>11</v>
      </c>
      <c r="L1" s="36"/>
      <c r="M1" s="36" t="s">
        <v>12</v>
      </c>
      <c r="N1" s="36" t="s">
        <v>13</v>
      </c>
      <c r="O1" s="36" t="s">
        <v>14</v>
      </c>
      <c r="P1" s="36" t="s">
        <v>15</v>
      </c>
      <c r="Q1" s="36" t="s">
        <v>16</v>
      </c>
      <c r="R1" s="36" t="s">
        <v>17</v>
      </c>
    </row>
    <row r="2" spans="1:18">
      <c r="A2" s="35" t="s">
        <v>18</v>
      </c>
      <c r="B2">
        <v>1</v>
      </c>
      <c r="C2">
        <v>135</v>
      </c>
      <c r="D2">
        <v>22024</v>
      </c>
      <c r="E2">
        <v>100</v>
      </c>
      <c r="F2">
        <v>22024</v>
      </c>
      <c r="G2">
        <v>0</v>
      </c>
      <c r="H2">
        <v>255</v>
      </c>
      <c r="L2" s="36" t="s">
        <v>19</v>
      </c>
      <c r="M2" s="36">
        <v>22024</v>
      </c>
      <c r="N2" s="36">
        <v>39989</v>
      </c>
      <c r="O2" s="36">
        <v>56872</v>
      </c>
      <c r="P2" s="36">
        <v>66440</v>
      </c>
      <c r="Q2" s="36">
        <v>66842</v>
      </c>
      <c r="R2" s="36">
        <v>66918</v>
      </c>
    </row>
    <row r="3" spans="1:18">
      <c r="A3" s="35"/>
      <c r="B3">
        <v>2</v>
      </c>
      <c r="C3">
        <v>145</v>
      </c>
      <c r="D3">
        <v>31661</v>
      </c>
      <c r="E3">
        <v>100</v>
      </c>
      <c r="F3">
        <v>31661</v>
      </c>
      <c r="G3">
        <v>0</v>
      </c>
      <c r="H3">
        <v>255</v>
      </c>
      <c r="L3" s="36" t="s">
        <v>20</v>
      </c>
      <c r="M3" s="36">
        <v>31661</v>
      </c>
      <c r="N3" s="36">
        <v>62518</v>
      </c>
      <c r="O3" s="36">
        <v>47343</v>
      </c>
      <c r="P3" s="36">
        <v>66840</v>
      </c>
      <c r="Q3" s="36">
        <v>66349</v>
      </c>
      <c r="R3" s="36">
        <v>66256</v>
      </c>
    </row>
    <row r="4" spans="1:18">
      <c r="A4" s="35"/>
      <c r="B4">
        <v>3</v>
      </c>
      <c r="C4">
        <v>174</v>
      </c>
      <c r="D4">
        <v>39989</v>
      </c>
      <c r="E4">
        <v>100</v>
      </c>
      <c r="F4">
        <v>39989</v>
      </c>
      <c r="G4">
        <v>0</v>
      </c>
      <c r="H4">
        <v>255</v>
      </c>
      <c r="L4" s="36"/>
      <c r="M4" s="36"/>
      <c r="N4" s="36"/>
      <c r="O4" s="36"/>
      <c r="P4" s="36"/>
      <c r="Q4" s="36"/>
      <c r="R4" s="36"/>
    </row>
    <row r="5" spans="1:18">
      <c r="A5" s="35"/>
      <c r="B5">
        <v>4</v>
      </c>
      <c r="C5">
        <v>264</v>
      </c>
      <c r="D5">
        <v>62518</v>
      </c>
      <c r="E5">
        <v>100</v>
      </c>
      <c r="F5">
        <v>62518</v>
      </c>
      <c r="G5">
        <v>0</v>
      </c>
      <c r="H5">
        <v>255</v>
      </c>
      <c r="L5" s="36"/>
      <c r="M5" s="36"/>
      <c r="N5" s="36"/>
      <c r="O5" s="36"/>
      <c r="P5" s="36"/>
      <c r="Q5" s="36"/>
      <c r="R5" s="36"/>
    </row>
    <row r="6" spans="1:18">
      <c r="A6" s="35"/>
      <c r="B6">
        <v>5</v>
      </c>
      <c r="C6">
        <v>256</v>
      </c>
      <c r="D6">
        <v>56872</v>
      </c>
      <c r="E6">
        <v>100</v>
      </c>
      <c r="F6">
        <v>56872</v>
      </c>
      <c r="G6">
        <v>0</v>
      </c>
      <c r="H6">
        <v>255</v>
      </c>
      <c r="L6" s="36"/>
      <c r="M6" s="36"/>
      <c r="N6" s="36"/>
      <c r="O6" s="36"/>
      <c r="P6" s="36"/>
      <c r="Q6" s="36"/>
      <c r="R6" s="36"/>
    </row>
    <row r="7" spans="1:18">
      <c r="A7" s="35"/>
      <c r="B7">
        <v>6</v>
      </c>
      <c r="C7">
        <v>217</v>
      </c>
      <c r="D7">
        <v>47343</v>
      </c>
      <c r="E7">
        <v>100</v>
      </c>
      <c r="F7">
        <v>47343</v>
      </c>
      <c r="G7">
        <v>0</v>
      </c>
      <c r="H7">
        <v>255</v>
      </c>
      <c r="L7" s="36"/>
      <c r="M7" s="36"/>
      <c r="N7" s="36"/>
      <c r="O7" s="36"/>
      <c r="P7" s="36"/>
      <c r="Q7" s="36"/>
      <c r="R7" s="36"/>
    </row>
    <row r="8" spans="1:18">
      <c r="A8" s="35" t="s">
        <v>21</v>
      </c>
      <c r="B8">
        <v>7</v>
      </c>
      <c r="C8">
        <v>280</v>
      </c>
      <c r="D8">
        <v>66440</v>
      </c>
      <c r="E8">
        <v>100</v>
      </c>
      <c r="F8">
        <v>66440</v>
      </c>
      <c r="G8">
        <v>0</v>
      </c>
      <c r="H8">
        <v>255</v>
      </c>
      <c r="L8" s="36"/>
      <c r="M8" s="36" t="s">
        <v>22</v>
      </c>
      <c r="N8" s="36" t="s">
        <v>23</v>
      </c>
      <c r="O8" s="36" t="s">
        <v>24</v>
      </c>
      <c r="P8" s="36"/>
      <c r="Q8" s="36"/>
      <c r="R8" s="36"/>
    </row>
    <row r="9" spans="1:18">
      <c r="A9" s="35"/>
      <c r="B9">
        <v>8</v>
      </c>
      <c r="C9">
        <v>280</v>
      </c>
      <c r="D9">
        <v>66840</v>
      </c>
      <c r="E9">
        <v>100</v>
      </c>
      <c r="F9">
        <v>66840</v>
      </c>
      <c r="G9">
        <v>0</v>
      </c>
      <c r="H9">
        <v>255</v>
      </c>
      <c r="L9" s="36" t="s">
        <v>19</v>
      </c>
      <c r="M9" s="36">
        <v>0.331487055990367</v>
      </c>
      <c r="N9" s="36">
        <v>0.598261572065468</v>
      </c>
      <c r="O9" s="36">
        <v>0.84987596760214</v>
      </c>
      <c r="P9" s="36"/>
      <c r="Q9" s="36"/>
      <c r="R9" s="36"/>
    </row>
    <row r="10" spans="1:18">
      <c r="A10" s="35"/>
      <c r="B10">
        <v>9</v>
      </c>
      <c r="C10">
        <v>272</v>
      </c>
      <c r="D10">
        <v>66842</v>
      </c>
      <c r="E10">
        <v>100</v>
      </c>
      <c r="F10">
        <v>66842</v>
      </c>
      <c r="G10">
        <v>0</v>
      </c>
      <c r="H10">
        <v>255</v>
      </c>
      <c r="L10" s="36" t="s">
        <v>20</v>
      </c>
      <c r="M10" s="36">
        <v>0.47368342309994</v>
      </c>
      <c r="N10" s="36">
        <v>0.942259868272318</v>
      </c>
      <c r="O10" s="36">
        <v>0.714546607099734</v>
      </c>
      <c r="P10" s="36"/>
      <c r="Q10" s="36"/>
      <c r="R10" s="36"/>
    </row>
    <row r="11" spans="1:18">
      <c r="A11" s="35"/>
      <c r="B11">
        <v>10</v>
      </c>
      <c r="C11">
        <v>272</v>
      </c>
      <c r="D11">
        <v>66349</v>
      </c>
      <c r="E11">
        <v>100</v>
      </c>
      <c r="F11">
        <v>66349</v>
      </c>
      <c r="G11">
        <v>0</v>
      </c>
      <c r="H11">
        <v>255</v>
      </c>
      <c r="L11" s="36"/>
      <c r="M11" s="36"/>
      <c r="N11" s="36"/>
      <c r="O11" s="36"/>
      <c r="P11" s="36"/>
      <c r="Q11" s="36"/>
      <c r="R11" s="36"/>
    </row>
    <row r="12" spans="1:18">
      <c r="A12" s="35"/>
      <c r="B12">
        <v>11</v>
      </c>
      <c r="C12">
        <v>288</v>
      </c>
      <c r="D12">
        <v>66918</v>
      </c>
      <c r="E12">
        <v>100</v>
      </c>
      <c r="F12">
        <v>66918</v>
      </c>
      <c r="G12">
        <v>0</v>
      </c>
      <c r="H12">
        <v>255</v>
      </c>
      <c r="L12" s="36"/>
      <c r="M12" s="36"/>
      <c r="N12" s="36"/>
      <c r="O12" s="36"/>
      <c r="P12" s="36"/>
      <c r="Q12" s="36"/>
      <c r="R12" s="36"/>
    </row>
    <row r="13" spans="1:18">
      <c r="A13" s="35"/>
      <c r="B13">
        <v>12</v>
      </c>
      <c r="C13">
        <v>280</v>
      </c>
      <c r="D13">
        <v>66256</v>
      </c>
      <c r="E13">
        <v>100</v>
      </c>
      <c r="F13">
        <v>66256</v>
      </c>
      <c r="G13">
        <v>0</v>
      </c>
      <c r="H13">
        <v>255</v>
      </c>
      <c r="L13" s="36"/>
      <c r="M13" s="36"/>
      <c r="N13" s="36"/>
      <c r="O13" s="36"/>
      <c r="P13" s="36"/>
      <c r="Q13" s="36"/>
      <c r="R13" s="36"/>
    </row>
    <row r="14" spans="12:18">
      <c r="L14" s="36"/>
      <c r="M14" s="36"/>
      <c r="N14" s="36"/>
      <c r="O14" s="36"/>
      <c r="P14" s="36"/>
      <c r="Q14" s="36"/>
      <c r="R14" s="36"/>
    </row>
    <row r="15" spans="12:18">
      <c r="L15" s="36"/>
      <c r="M15" s="37" t="s">
        <v>25</v>
      </c>
      <c r="N15" s="37"/>
      <c r="O15" s="37"/>
      <c r="P15" s="36"/>
      <c r="Q15" s="36"/>
      <c r="R15" s="36"/>
    </row>
    <row r="16" spans="12:18">
      <c r="L16" s="36" t="s">
        <v>19</v>
      </c>
      <c r="M16" s="36">
        <v>1</v>
      </c>
      <c r="N16" s="36">
        <v>1</v>
      </c>
      <c r="O16" s="36">
        <v>1</v>
      </c>
      <c r="P16" s="36"/>
      <c r="Q16" s="36"/>
      <c r="R16" s="36"/>
    </row>
    <row r="17" spans="12:18">
      <c r="L17" s="36" t="s">
        <v>20</v>
      </c>
      <c r="M17" s="36">
        <v>1.42896506677988</v>
      </c>
      <c r="N17" s="36">
        <v>1.57499647690761</v>
      </c>
      <c r="O17" s="36">
        <v>0.840765752108244</v>
      </c>
      <c r="P17" s="36"/>
      <c r="Q17" s="36"/>
      <c r="R17" s="36"/>
    </row>
  </sheetData>
  <mergeCells count="3">
    <mergeCell ref="M15:O15"/>
    <mergeCell ref="A2:A7"/>
    <mergeCell ref="A8:A13"/>
  </mergeCells>
  <pageMargins left="0.7" right="0.7" top="0.75" bottom="0.75" header="0.3" footer="0.3"/>
  <pageSetup paperSize="9" orientation="portrait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49"/>
  <sheetViews>
    <sheetView zoomScale="60" zoomScaleNormal="60" topLeftCell="A31" workbookViewId="0">
      <selection activeCell="J26" sqref="J26"/>
    </sheetView>
  </sheetViews>
  <sheetFormatPr defaultColWidth="9" defaultRowHeight="14.4"/>
  <cols>
    <col min="12" max="12" width="20.4444444444444" customWidth="1"/>
    <col min="13" max="13" width="28" customWidth="1"/>
    <col min="14" max="14" width="28.2222222222222" customWidth="1"/>
    <col min="15" max="15" width="27.7777777777778" customWidth="1"/>
    <col min="16" max="16" width="24.7777777777778" customWidth="1"/>
    <col min="17" max="18" width="24.4444444444444" customWidth="1"/>
  </cols>
  <sheetData>
    <row r="1" spans="1:19">
      <c r="A1" s="34"/>
      <c r="B1" s="34"/>
      <c r="C1" s="34" t="s">
        <v>1</v>
      </c>
      <c r="D1" s="34" t="s">
        <v>3</v>
      </c>
      <c r="E1" s="34" t="s">
        <v>4</v>
      </c>
      <c r="F1" s="34" t="s">
        <v>5</v>
      </c>
      <c r="G1" s="34" t="s">
        <v>10</v>
      </c>
      <c r="H1" s="34" t="s">
        <v>11</v>
      </c>
      <c r="L1" s="36"/>
      <c r="M1" s="36" t="s">
        <v>26</v>
      </c>
      <c r="N1" s="36" t="s">
        <v>27</v>
      </c>
      <c r="O1" s="36" t="s">
        <v>28</v>
      </c>
      <c r="P1" s="36" t="s">
        <v>15</v>
      </c>
      <c r="Q1" s="36" t="s">
        <v>16</v>
      </c>
      <c r="R1" s="36" t="s">
        <v>17</v>
      </c>
      <c r="S1" s="36"/>
    </row>
    <row r="2" spans="1:19">
      <c r="A2" s="35" t="s">
        <v>29</v>
      </c>
      <c r="B2">
        <v>1</v>
      </c>
      <c r="C2">
        <v>150</v>
      </c>
      <c r="D2">
        <v>29137</v>
      </c>
      <c r="E2">
        <v>100</v>
      </c>
      <c r="F2">
        <v>29137</v>
      </c>
      <c r="G2">
        <v>0</v>
      </c>
      <c r="H2">
        <v>255</v>
      </c>
      <c r="L2" s="36" t="s">
        <v>30</v>
      </c>
      <c r="M2" s="36">
        <v>29137</v>
      </c>
      <c r="N2" s="36">
        <v>28817</v>
      </c>
      <c r="O2" s="36">
        <v>29617</v>
      </c>
      <c r="P2" s="36">
        <v>48318</v>
      </c>
      <c r="Q2" s="36">
        <v>49059</v>
      </c>
      <c r="R2" s="36">
        <v>49253</v>
      </c>
      <c r="S2" s="36"/>
    </row>
    <row r="3" spans="1:19">
      <c r="A3" s="35"/>
      <c r="B3">
        <v>2</v>
      </c>
      <c r="C3">
        <v>116</v>
      </c>
      <c r="D3">
        <v>17607</v>
      </c>
      <c r="E3">
        <v>100</v>
      </c>
      <c r="F3">
        <v>17607</v>
      </c>
      <c r="G3">
        <v>0</v>
      </c>
      <c r="H3">
        <v>255</v>
      </c>
      <c r="L3" s="36" t="s">
        <v>31</v>
      </c>
      <c r="M3" s="36">
        <v>17607</v>
      </c>
      <c r="N3" s="36">
        <v>17937</v>
      </c>
      <c r="O3" s="36">
        <v>17941</v>
      </c>
      <c r="P3" s="36">
        <v>48658</v>
      </c>
      <c r="Q3" s="36">
        <v>49764</v>
      </c>
      <c r="R3" s="36">
        <v>49590</v>
      </c>
      <c r="S3" s="36"/>
    </row>
    <row r="4" spans="1:19">
      <c r="A4" s="35"/>
      <c r="B4">
        <v>3</v>
      </c>
      <c r="C4">
        <v>116</v>
      </c>
      <c r="D4">
        <v>16407</v>
      </c>
      <c r="E4">
        <v>100</v>
      </c>
      <c r="F4">
        <v>16407</v>
      </c>
      <c r="G4">
        <v>0</v>
      </c>
      <c r="H4">
        <v>255</v>
      </c>
      <c r="L4" s="36" t="s">
        <v>32</v>
      </c>
      <c r="M4" s="36">
        <v>16407</v>
      </c>
      <c r="N4" s="36">
        <v>16712</v>
      </c>
      <c r="O4" s="36">
        <v>16707</v>
      </c>
      <c r="P4" s="36">
        <v>48165</v>
      </c>
      <c r="Q4" s="36">
        <v>49326</v>
      </c>
      <c r="R4" s="36">
        <v>49309</v>
      </c>
      <c r="S4" s="36"/>
    </row>
    <row r="5" spans="1:19">
      <c r="A5" s="35"/>
      <c r="B5">
        <v>4</v>
      </c>
      <c r="C5">
        <v>140</v>
      </c>
      <c r="D5">
        <v>21173</v>
      </c>
      <c r="E5">
        <v>100</v>
      </c>
      <c r="F5">
        <v>21173</v>
      </c>
      <c r="G5">
        <v>0</v>
      </c>
      <c r="H5">
        <v>255</v>
      </c>
      <c r="L5" s="36" t="s">
        <v>33</v>
      </c>
      <c r="M5" s="36">
        <v>21173</v>
      </c>
      <c r="N5" s="36">
        <v>22020</v>
      </c>
      <c r="O5" s="36">
        <v>20940</v>
      </c>
      <c r="P5" s="36">
        <v>48016</v>
      </c>
      <c r="Q5" s="36">
        <v>49957</v>
      </c>
      <c r="R5" s="36">
        <v>49877</v>
      </c>
      <c r="S5" s="36"/>
    </row>
    <row r="6" spans="1:19">
      <c r="A6" s="35" t="s">
        <v>34</v>
      </c>
      <c r="B6">
        <v>5</v>
      </c>
      <c r="C6">
        <v>203</v>
      </c>
      <c r="D6">
        <v>48318</v>
      </c>
      <c r="E6">
        <v>100</v>
      </c>
      <c r="F6">
        <v>48318</v>
      </c>
      <c r="G6">
        <v>0</v>
      </c>
      <c r="H6">
        <v>255</v>
      </c>
      <c r="L6" s="36"/>
      <c r="M6" s="36"/>
      <c r="N6" s="36"/>
      <c r="O6" s="36"/>
      <c r="P6" s="36"/>
      <c r="Q6" s="36"/>
      <c r="R6" s="36"/>
      <c r="S6" s="36"/>
    </row>
    <row r="7" spans="1:19">
      <c r="A7" s="35"/>
      <c r="B7">
        <v>6</v>
      </c>
      <c r="C7">
        <v>203</v>
      </c>
      <c r="D7">
        <v>48658</v>
      </c>
      <c r="E7">
        <v>100</v>
      </c>
      <c r="F7">
        <v>48658</v>
      </c>
      <c r="G7">
        <v>0</v>
      </c>
      <c r="H7">
        <v>255</v>
      </c>
      <c r="L7" s="36"/>
      <c r="M7" s="36"/>
      <c r="N7" s="36"/>
      <c r="O7" s="36"/>
      <c r="P7" s="36"/>
      <c r="Q7" s="36"/>
      <c r="R7" s="36"/>
      <c r="S7" s="36"/>
    </row>
    <row r="8" spans="1:19">
      <c r="A8" s="35"/>
      <c r="B8">
        <v>7</v>
      </c>
      <c r="C8">
        <v>203</v>
      </c>
      <c r="D8">
        <v>48165</v>
      </c>
      <c r="E8">
        <v>100</v>
      </c>
      <c r="F8">
        <v>48165</v>
      </c>
      <c r="G8">
        <v>0</v>
      </c>
      <c r="H8">
        <v>255</v>
      </c>
      <c r="L8" s="36"/>
      <c r="M8" s="36"/>
      <c r="N8" s="36"/>
      <c r="O8" s="36"/>
      <c r="P8" s="36"/>
      <c r="Q8" s="36"/>
      <c r="R8" s="36"/>
      <c r="S8" s="36"/>
    </row>
    <row r="9" spans="1:19">
      <c r="A9" s="35"/>
      <c r="B9">
        <v>8</v>
      </c>
      <c r="C9">
        <v>203</v>
      </c>
      <c r="D9">
        <v>48016</v>
      </c>
      <c r="E9">
        <v>100</v>
      </c>
      <c r="F9">
        <v>48016</v>
      </c>
      <c r="G9">
        <v>0</v>
      </c>
      <c r="H9">
        <v>255</v>
      </c>
      <c r="L9" s="36"/>
      <c r="M9" s="36"/>
      <c r="N9" s="36"/>
      <c r="O9" s="36"/>
      <c r="P9" s="36"/>
      <c r="Q9" s="36"/>
      <c r="R9" s="36"/>
      <c r="S9" s="36"/>
    </row>
    <row r="10" spans="1:19">
      <c r="A10" s="35" t="s">
        <v>29</v>
      </c>
      <c r="B10">
        <v>9</v>
      </c>
      <c r="C10">
        <v>150</v>
      </c>
      <c r="D10">
        <v>28817</v>
      </c>
      <c r="E10">
        <v>100</v>
      </c>
      <c r="F10">
        <v>28817</v>
      </c>
      <c r="G10">
        <v>0</v>
      </c>
      <c r="H10">
        <v>255</v>
      </c>
      <c r="L10" s="36"/>
      <c r="M10" s="36" t="s">
        <v>35</v>
      </c>
      <c r="N10" s="36" t="s">
        <v>36</v>
      </c>
      <c r="O10" s="36" t="s">
        <v>37</v>
      </c>
      <c r="P10" s="36"/>
      <c r="Q10" s="36"/>
      <c r="R10" s="36"/>
      <c r="S10" s="36"/>
    </row>
    <row r="11" spans="1:19">
      <c r="A11" s="35"/>
      <c r="B11">
        <v>10</v>
      </c>
      <c r="C11">
        <v>120</v>
      </c>
      <c r="D11">
        <v>17937</v>
      </c>
      <c r="E11">
        <v>100</v>
      </c>
      <c r="F11">
        <v>17937</v>
      </c>
      <c r="G11">
        <v>0</v>
      </c>
      <c r="H11">
        <v>255</v>
      </c>
      <c r="L11" s="36" t="s">
        <v>30</v>
      </c>
      <c r="M11" s="36">
        <v>0.603025787491204</v>
      </c>
      <c r="N11" s="36">
        <v>0.587394769563179</v>
      </c>
      <c r="O11" s="36">
        <v>0.601323777231844</v>
      </c>
      <c r="P11" s="36"/>
      <c r="Q11" s="36"/>
      <c r="R11" s="36"/>
      <c r="S11" s="36"/>
    </row>
    <row r="12" spans="1:19">
      <c r="A12" s="35"/>
      <c r="B12">
        <v>11</v>
      </c>
      <c r="C12">
        <v>120</v>
      </c>
      <c r="D12">
        <v>16712</v>
      </c>
      <c r="E12">
        <v>100</v>
      </c>
      <c r="F12">
        <v>16712</v>
      </c>
      <c r="G12">
        <v>0</v>
      </c>
      <c r="H12">
        <v>255</v>
      </c>
      <c r="L12" s="36" t="s">
        <v>31</v>
      </c>
      <c r="M12" s="36">
        <v>0.361852110649842</v>
      </c>
      <c r="N12" s="36">
        <v>0.360441282855076</v>
      </c>
      <c r="O12" s="36">
        <v>0.361786650534382</v>
      </c>
      <c r="P12" s="36"/>
      <c r="Q12" s="36"/>
      <c r="R12" s="36"/>
      <c r="S12" s="36"/>
    </row>
    <row r="13" spans="1:19">
      <c r="A13" s="35"/>
      <c r="B13">
        <v>12</v>
      </c>
      <c r="C13">
        <v>150</v>
      </c>
      <c r="D13">
        <v>22020</v>
      </c>
      <c r="E13">
        <v>100</v>
      </c>
      <c r="F13">
        <v>22020</v>
      </c>
      <c r="G13">
        <v>0</v>
      </c>
      <c r="H13">
        <v>255</v>
      </c>
      <c r="L13" s="36" t="s">
        <v>32</v>
      </c>
      <c r="M13" s="36">
        <v>0.340641544690128</v>
      </c>
      <c r="N13" s="36">
        <v>0.338807119977294</v>
      </c>
      <c r="O13" s="36">
        <v>0.338822527327668</v>
      </c>
      <c r="P13" s="36"/>
      <c r="Q13" s="36"/>
      <c r="R13" s="36"/>
      <c r="S13" s="36"/>
    </row>
    <row r="14" spans="1:19">
      <c r="A14" s="35" t="s">
        <v>34</v>
      </c>
      <c r="B14">
        <v>13</v>
      </c>
      <c r="C14">
        <v>210</v>
      </c>
      <c r="D14">
        <v>49059</v>
      </c>
      <c r="E14">
        <v>100</v>
      </c>
      <c r="F14">
        <v>49059</v>
      </c>
      <c r="G14">
        <v>0</v>
      </c>
      <c r="H14">
        <v>255</v>
      </c>
      <c r="L14" s="36" t="s">
        <v>33</v>
      </c>
      <c r="M14" s="36">
        <v>0.440957180939687</v>
      </c>
      <c r="N14" s="36">
        <v>0.4407790700002</v>
      </c>
      <c r="O14" s="36">
        <v>0.419832788660104</v>
      </c>
      <c r="P14" s="36"/>
      <c r="Q14" s="36"/>
      <c r="R14" s="36"/>
      <c r="S14" s="36"/>
    </row>
    <row r="15" spans="1:19">
      <c r="A15" s="35"/>
      <c r="B15">
        <v>14</v>
      </c>
      <c r="C15">
        <v>210</v>
      </c>
      <c r="D15">
        <v>49764</v>
      </c>
      <c r="E15">
        <v>100</v>
      </c>
      <c r="F15">
        <v>49764</v>
      </c>
      <c r="G15">
        <v>0</v>
      </c>
      <c r="H15">
        <v>255</v>
      </c>
      <c r="L15" s="36"/>
      <c r="M15" s="36"/>
      <c r="N15" s="36"/>
      <c r="O15" s="36"/>
      <c r="P15" s="36"/>
      <c r="Q15" s="36"/>
      <c r="R15" s="36"/>
      <c r="S15" s="36"/>
    </row>
    <row r="16" spans="1:19">
      <c r="A16" s="35"/>
      <c r="B16">
        <v>15</v>
      </c>
      <c r="C16">
        <v>210</v>
      </c>
      <c r="D16">
        <v>49326</v>
      </c>
      <c r="E16">
        <v>100</v>
      </c>
      <c r="F16">
        <v>49326</v>
      </c>
      <c r="G16">
        <v>0</v>
      </c>
      <c r="H16">
        <v>255</v>
      </c>
      <c r="L16" s="36"/>
      <c r="M16" s="36"/>
      <c r="N16" s="36"/>
      <c r="O16" s="36"/>
      <c r="P16" s="36"/>
      <c r="Q16" s="36"/>
      <c r="R16" s="36"/>
      <c r="S16" s="36"/>
    </row>
    <row r="17" spans="1:19">
      <c r="A17" s="35"/>
      <c r="B17">
        <v>16</v>
      </c>
      <c r="C17">
        <v>203</v>
      </c>
      <c r="D17">
        <v>49957</v>
      </c>
      <c r="E17">
        <v>100</v>
      </c>
      <c r="F17">
        <v>49957</v>
      </c>
      <c r="G17">
        <v>0</v>
      </c>
      <c r="H17">
        <v>255</v>
      </c>
      <c r="L17" s="36"/>
      <c r="M17" s="36"/>
      <c r="N17" s="36"/>
      <c r="O17" s="36"/>
      <c r="P17" s="36"/>
      <c r="Q17" s="36"/>
      <c r="R17" s="36"/>
      <c r="S17" s="36"/>
    </row>
    <row r="18" spans="1:19">
      <c r="A18" s="35" t="s">
        <v>29</v>
      </c>
      <c r="B18">
        <v>17</v>
      </c>
      <c r="C18">
        <v>155</v>
      </c>
      <c r="D18">
        <v>29617</v>
      </c>
      <c r="E18">
        <v>100</v>
      </c>
      <c r="F18">
        <v>29617</v>
      </c>
      <c r="G18">
        <v>0</v>
      </c>
      <c r="H18">
        <v>255</v>
      </c>
      <c r="L18" s="36"/>
      <c r="M18" s="36"/>
      <c r="N18" s="36"/>
      <c r="O18" s="36"/>
      <c r="P18" s="36"/>
      <c r="Q18" s="36"/>
      <c r="R18" s="36"/>
      <c r="S18" s="36"/>
    </row>
    <row r="19" spans="1:19">
      <c r="A19" s="35"/>
      <c r="B19">
        <v>18</v>
      </c>
      <c r="C19">
        <v>120</v>
      </c>
      <c r="D19">
        <v>17941</v>
      </c>
      <c r="E19">
        <v>100</v>
      </c>
      <c r="F19">
        <v>17941</v>
      </c>
      <c r="G19">
        <v>0</v>
      </c>
      <c r="H19">
        <v>255</v>
      </c>
      <c r="L19" s="36"/>
      <c r="M19" s="37" t="s">
        <v>38</v>
      </c>
      <c r="N19" s="37"/>
      <c r="O19" s="37"/>
      <c r="P19" s="36"/>
      <c r="Q19" s="36"/>
      <c r="R19" s="36"/>
      <c r="S19" s="36"/>
    </row>
    <row r="20" spans="1:19">
      <c r="A20" s="35"/>
      <c r="B20">
        <v>19</v>
      </c>
      <c r="C20">
        <v>120</v>
      </c>
      <c r="D20">
        <v>16707</v>
      </c>
      <c r="E20">
        <v>100</v>
      </c>
      <c r="F20">
        <v>16707</v>
      </c>
      <c r="G20">
        <v>0</v>
      </c>
      <c r="H20">
        <v>255</v>
      </c>
      <c r="L20" s="36" t="s">
        <v>30</v>
      </c>
      <c r="M20" s="36">
        <v>1</v>
      </c>
      <c r="N20" s="36">
        <v>1</v>
      </c>
      <c r="O20" s="36">
        <v>1</v>
      </c>
      <c r="P20" s="36"/>
      <c r="Q20" s="36"/>
      <c r="R20" s="36"/>
      <c r="S20" s="36"/>
    </row>
    <row r="21" spans="1:19">
      <c r="A21" s="35"/>
      <c r="B21">
        <v>20</v>
      </c>
      <c r="C21">
        <v>140</v>
      </c>
      <c r="D21">
        <v>20940</v>
      </c>
      <c r="E21">
        <v>100</v>
      </c>
      <c r="F21">
        <v>20940</v>
      </c>
      <c r="G21">
        <v>0</v>
      </c>
      <c r="H21">
        <v>255</v>
      </c>
      <c r="L21" s="36" t="s">
        <v>31</v>
      </c>
      <c r="M21" s="36">
        <v>0.6000607571946</v>
      </c>
      <c r="N21" s="36">
        <v>0.613626987388943</v>
      </c>
      <c r="O21" s="36">
        <v>0.601650332537729</v>
      </c>
      <c r="P21" s="36"/>
      <c r="Q21" s="36"/>
      <c r="R21" s="36"/>
      <c r="S21" s="36"/>
    </row>
    <row r="22" spans="1:19">
      <c r="A22" s="35" t="s">
        <v>34</v>
      </c>
      <c r="B22">
        <v>21</v>
      </c>
      <c r="C22">
        <v>210</v>
      </c>
      <c r="D22">
        <v>49253</v>
      </c>
      <c r="E22">
        <v>100</v>
      </c>
      <c r="F22">
        <v>49253</v>
      </c>
      <c r="G22">
        <v>0</v>
      </c>
      <c r="H22">
        <v>255</v>
      </c>
      <c r="L22" s="36" t="s">
        <v>32</v>
      </c>
      <c r="M22" s="36">
        <v>0.56488719347694</v>
      </c>
      <c r="N22" s="36">
        <v>0.576796283407921</v>
      </c>
      <c r="O22" s="36">
        <v>0.56346105069621</v>
      </c>
      <c r="P22" s="36"/>
      <c r="Q22" s="36"/>
      <c r="R22" s="36"/>
      <c r="S22" s="36"/>
    </row>
    <row r="23" spans="1:19">
      <c r="A23" s="35"/>
      <c r="B23">
        <v>22</v>
      </c>
      <c r="C23">
        <v>210</v>
      </c>
      <c r="D23">
        <v>49590</v>
      </c>
      <c r="E23">
        <v>100</v>
      </c>
      <c r="F23">
        <v>49590</v>
      </c>
      <c r="G23">
        <v>0</v>
      </c>
      <c r="H23">
        <v>255</v>
      </c>
      <c r="L23" s="36" t="s">
        <v>33</v>
      </c>
      <c r="M23" s="36">
        <v>0.731241001772447</v>
      </c>
      <c r="N23" s="36">
        <v>0.750396654583746</v>
      </c>
      <c r="O23" s="36">
        <v>0.698180921088432</v>
      </c>
      <c r="P23" s="36"/>
      <c r="Q23" s="36"/>
      <c r="R23" s="36"/>
      <c r="S23" s="36"/>
    </row>
    <row r="24" spans="1:8">
      <c r="A24" s="35"/>
      <c r="B24">
        <v>23</v>
      </c>
      <c r="C24">
        <v>217</v>
      </c>
      <c r="D24">
        <v>49309</v>
      </c>
      <c r="E24">
        <v>100</v>
      </c>
      <c r="F24">
        <v>49309</v>
      </c>
      <c r="G24">
        <v>0</v>
      </c>
      <c r="H24">
        <v>255</v>
      </c>
    </row>
    <row r="25" spans="1:8">
      <c r="A25" s="35"/>
      <c r="B25">
        <v>24</v>
      </c>
      <c r="C25">
        <v>203</v>
      </c>
      <c r="D25">
        <v>49877</v>
      </c>
      <c r="E25">
        <v>100</v>
      </c>
      <c r="F25">
        <v>49877</v>
      </c>
      <c r="G25">
        <v>0</v>
      </c>
      <c r="H25">
        <v>255</v>
      </c>
    </row>
    <row r="26" spans="1:18">
      <c r="A26" s="35" t="s">
        <v>39</v>
      </c>
      <c r="B26">
        <v>1</v>
      </c>
      <c r="C26">
        <v>243</v>
      </c>
      <c r="D26">
        <v>56897</v>
      </c>
      <c r="E26">
        <v>100</v>
      </c>
      <c r="F26">
        <v>56897</v>
      </c>
      <c r="G26">
        <v>0</v>
      </c>
      <c r="H26">
        <v>255</v>
      </c>
      <c r="K26" s="36"/>
      <c r="L26" s="36"/>
      <c r="M26" s="36" t="s">
        <v>12</v>
      </c>
      <c r="N26" s="36" t="s">
        <v>13</v>
      </c>
      <c r="O26" s="36" t="s">
        <v>14</v>
      </c>
      <c r="P26" s="36" t="s">
        <v>15</v>
      </c>
      <c r="Q26" s="36" t="s">
        <v>16</v>
      </c>
      <c r="R26" s="36" t="s">
        <v>17</v>
      </c>
    </row>
    <row r="27" spans="1:18">
      <c r="A27" s="35"/>
      <c r="B27">
        <v>2</v>
      </c>
      <c r="C27">
        <v>234</v>
      </c>
      <c r="D27">
        <v>56948</v>
      </c>
      <c r="E27">
        <v>100</v>
      </c>
      <c r="F27">
        <v>56948</v>
      </c>
      <c r="G27">
        <v>0</v>
      </c>
      <c r="H27">
        <v>255</v>
      </c>
      <c r="K27" s="36"/>
      <c r="L27" s="36" t="s">
        <v>30</v>
      </c>
      <c r="M27" s="36">
        <v>50939</v>
      </c>
      <c r="N27" s="36">
        <v>50556</v>
      </c>
      <c r="O27" s="36">
        <v>51430</v>
      </c>
      <c r="P27" s="36">
        <v>56897</v>
      </c>
      <c r="Q27" s="36">
        <v>57961</v>
      </c>
      <c r="R27" s="36">
        <v>58035</v>
      </c>
    </row>
    <row r="28" spans="1:18">
      <c r="A28" s="35"/>
      <c r="B28">
        <v>3</v>
      </c>
      <c r="C28">
        <v>243</v>
      </c>
      <c r="D28">
        <v>56058</v>
      </c>
      <c r="E28">
        <v>100</v>
      </c>
      <c r="F28">
        <v>56058</v>
      </c>
      <c r="G28">
        <v>0</v>
      </c>
      <c r="H28">
        <v>255</v>
      </c>
      <c r="K28" s="36"/>
      <c r="L28" s="36" t="s">
        <v>40</v>
      </c>
      <c r="M28" s="36">
        <v>21152</v>
      </c>
      <c r="N28" s="36">
        <v>21496</v>
      </c>
      <c r="O28" s="36">
        <v>21089</v>
      </c>
      <c r="P28" s="36">
        <v>56948</v>
      </c>
      <c r="Q28" s="36">
        <v>57209</v>
      </c>
      <c r="R28" s="36">
        <v>58780</v>
      </c>
    </row>
    <row r="29" spans="1:18">
      <c r="A29" s="35"/>
      <c r="B29">
        <v>4</v>
      </c>
      <c r="C29">
        <v>252</v>
      </c>
      <c r="D29">
        <v>56779</v>
      </c>
      <c r="E29">
        <v>100</v>
      </c>
      <c r="F29">
        <v>56779</v>
      </c>
      <c r="G29">
        <v>0</v>
      </c>
      <c r="H29">
        <v>255</v>
      </c>
      <c r="K29" s="36"/>
      <c r="L29" s="36" t="s">
        <v>41</v>
      </c>
      <c r="M29" s="36">
        <v>27591</v>
      </c>
      <c r="N29" s="36">
        <v>29197</v>
      </c>
      <c r="O29" s="36">
        <v>29743</v>
      </c>
      <c r="P29" s="36">
        <v>56058</v>
      </c>
      <c r="Q29" s="36">
        <v>57422</v>
      </c>
      <c r="R29" s="36">
        <v>58323</v>
      </c>
    </row>
    <row r="30" spans="1:18">
      <c r="A30" s="35" t="s">
        <v>18</v>
      </c>
      <c r="B30">
        <v>5</v>
      </c>
      <c r="C30">
        <v>217</v>
      </c>
      <c r="D30">
        <v>50939</v>
      </c>
      <c r="E30">
        <v>100</v>
      </c>
      <c r="F30">
        <v>50939</v>
      </c>
      <c r="G30">
        <v>0</v>
      </c>
      <c r="H30">
        <v>255</v>
      </c>
      <c r="K30" s="36"/>
      <c r="L30" s="36" t="s">
        <v>42</v>
      </c>
      <c r="M30" s="36">
        <v>19947</v>
      </c>
      <c r="N30" s="36">
        <v>19119</v>
      </c>
      <c r="O30" s="36">
        <v>19606</v>
      </c>
      <c r="P30" s="36">
        <v>56779</v>
      </c>
      <c r="Q30" s="36">
        <v>57487</v>
      </c>
      <c r="R30" s="36">
        <v>58541</v>
      </c>
    </row>
    <row r="31" spans="1:18">
      <c r="A31" s="35"/>
      <c r="B31">
        <v>6</v>
      </c>
      <c r="C31">
        <v>112</v>
      </c>
      <c r="D31">
        <v>21152</v>
      </c>
      <c r="E31">
        <v>100</v>
      </c>
      <c r="F31">
        <v>21152</v>
      </c>
      <c r="G31">
        <v>0</v>
      </c>
      <c r="H31">
        <v>255</v>
      </c>
      <c r="K31" s="36"/>
      <c r="L31" s="36"/>
      <c r="M31" s="36"/>
      <c r="N31" s="36"/>
      <c r="O31" s="36"/>
      <c r="P31" s="36"/>
      <c r="Q31" s="36"/>
      <c r="R31" s="36"/>
    </row>
    <row r="32" spans="1:18">
      <c r="A32" s="35"/>
      <c r="B32">
        <v>7</v>
      </c>
      <c r="C32">
        <v>140</v>
      </c>
      <c r="D32">
        <v>27591</v>
      </c>
      <c r="E32">
        <v>100</v>
      </c>
      <c r="F32">
        <v>27591</v>
      </c>
      <c r="G32">
        <v>0</v>
      </c>
      <c r="H32">
        <v>255</v>
      </c>
      <c r="K32" s="36"/>
      <c r="L32" s="36"/>
      <c r="M32" s="36"/>
      <c r="N32" s="36"/>
      <c r="O32" s="36"/>
      <c r="P32" s="36"/>
      <c r="Q32" s="36"/>
      <c r="R32" s="36"/>
    </row>
    <row r="33" spans="1:18">
      <c r="A33" s="35"/>
      <c r="B33">
        <v>8</v>
      </c>
      <c r="C33">
        <v>145</v>
      </c>
      <c r="D33">
        <v>19947</v>
      </c>
      <c r="E33">
        <v>100</v>
      </c>
      <c r="F33">
        <v>19947</v>
      </c>
      <c r="G33">
        <v>0</v>
      </c>
      <c r="H33">
        <v>255</v>
      </c>
      <c r="K33" s="36"/>
      <c r="L33" s="36"/>
      <c r="M33" s="36"/>
      <c r="N33" s="36"/>
      <c r="O33" s="36"/>
      <c r="P33" s="36"/>
      <c r="Q33" s="36"/>
      <c r="R33" s="36"/>
    </row>
    <row r="34" spans="1:18">
      <c r="A34" s="35" t="s">
        <v>39</v>
      </c>
      <c r="B34">
        <v>9</v>
      </c>
      <c r="C34">
        <v>252</v>
      </c>
      <c r="D34">
        <v>57961</v>
      </c>
      <c r="E34">
        <v>100</v>
      </c>
      <c r="F34">
        <v>57961</v>
      </c>
      <c r="G34">
        <v>0</v>
      </c>
      <c r="H34">
        <v>255</v>
      </c>
      <c r="K34" s="36"/>
      <c r="L34" s="36"/>
      <c r="M34" s="36"/>
      <c r="N34" s="36"/>
      <c r="O34" s="36"/>
      <c r="P34" s="36"/>
      <c r="Q34" s="36"/>
      <c r="R34" s="36"/>
    </row>
    <row r="35" spans="1:18">
      <c r="A35" s="35"/>
      <c r="B35">
        <v>10</v>
      </c>
      <c r="C35">
        <v>243</v>
      </c>
      <c r="D35">
        <v>57209</v>
      </c>
      <c r="E35">
        <v>100</v>
      </c>
      <c r="F35">
        <v>57209</v>
      </c>
      <c r="G35">
        <v>0</v>
      </c>
      <c r="H35">
        <v>255</v>
      </c>
      <c r="K35" s="36"/>
      <c r="L35" s="36"/>
      <c r="M35" s="36" t="s">
        <v>22</v>
      </c>
      <c r="N35" s="36" t="s">
        <v>23</v>
      </c>
      <c r="O35" s="36" t="s">
        <v>24</v>
      </c>
      <c r="P35" s="36"/>
      <c r="Q35" s="36"/>
      <c r="R35" s="36"/>
    </row>
    <row r="36" spans="1:18">
      <c r="A36" s="35"/>
      <c r="B36">
        <v>11</v>
      </c>
      <c r="C36">
        <v>252</v>
      </c>
      <c r="D36">
        <v>57422</v>
      </c>
      <c r="E36">
        <v>100</v>
      </c>
      <c r="F36">
        <v>57422</v>
      </c>
      <c r="G36">
        <v>0</v>
      </c>
      <c r="H36">
        <v>255</v>
      </c>
      <c r="K36" s="36"/>
      <c r="L36" s="36" t="s">
        <v>30</v>
      </c>
      <c r="M36" s="36">
        <v>0.895284461395153</v>
      </c>
      <c r="N36" s="36">
        <v>0.872241679750177</v>
      </c>
      <c r="O36" s="36">
        <v>0.886189368484535</v>
      </c>
      <c r="P36" s="36"/>
      <c r="Q36" s="36"/>
      <c r="R36" s="36"/>
    </row>
    <row r="37" spans="1:18">
      <c r="A37" s="35"/>
      <c r="B37">
        <v>12</v>
      </c>
      <c r="C37">
        <v>261</v>
      </c>
      <c r="D37">
        <v>57487</v>
      </c>
      <c r="E37">
        <v>100</v>
      </c>
      <c r="F37">
        <v>57487</v>
      </c>
      <c r="G37">
        <v>0</v>
      </c>
      <c r="H37">
        <v>255</v>
      </c>
      <c r="K37" s="36"/>
      <c r="L37" s="36" t="s">
        <v>40</v>
      </c>
      <c r="M37" s="36">
        <v>0.371426564585236</v>
      </c>
      <c r="N37" s="36">
        <v>0.3757450750756</v>
      </c>
      <c r="O37" s="36">
        <v>0.358778496087104</v>
      </c>
      <c r="P37" s="36"/>
      <c r="Q37" s="36"/>
      <c r="R37" s="36"/>
    </row>
    <row r="38" spans="1:18">
      <c r="A38" s="35" t="s">
        <v>18</v>
      </c>
      <c r="B38">
        <v>13</v>
      </c>
      <c r="C38">
        <v>217</v>
      </c>
      <c r="D38">
        <v>50556</v>
      </c>
      <c r="E38">
        <v>100</v>
      </c>
      <c r="F38">
        <v>50556</v>
      </c>
      <c r="G38">
        <v>0</v>
      </c>
      <c r="H38">
        <v>255</v>
      </c>
      <c r="K38" s="36"/>
      <c r="L38" s="36" t="s">
        <v>41</v>
      </c>
      <c r="M38" s="36">
        <v>0.49218666381248</v>
      </c>
      <c r="N38" s="36">
        <v>0.508463655045105</v>
      </c>
      <c r="O38" s="36">
        <v>0.509970337602661</v>
      </c>
      <c r="P38" s="36"/>
      <c r="Q38" s="36"/>
      <c r="R38" s="36"/>
    </row>
    <row r="39" spans="1:18">
      <c r="A39" s="35"/>
      <c r="B39">
        <v>14</v>
      </c>
      <c r="C39">
        <v>116</v>
      </c>
      <c r="D39">
        <v>21496</v>
      </c>
      <c r="E39">
        <v>100</v>
      </c>
      <c r="F39">
        <v>21496</v>
      </c>
      <c r="G39">
        <v>0</v>
      </c>
      <c r="H39">
        <v>255</v>
      </c>
      <c r="K39" s="36"/>
      <c r="L39" s="36" t="s">
        <v>42</v>
      </c>
      <c r="M39" s="36">
        <v>0.351309463005689</v>
      </c>
      <c r="N39" s="36">
        <v>0.332579539722024</v>
      </c>
      <c r="O39" s="36">
        <v>0.334910575494098</v>
      </c>
      <c r="P39" s="36"/>
      <c r="Q39" s="36"/>
      <c r="R39" s="36"/>
    </row>
    <row r="40" spans="1:18">
      <c r="A40" s="35"/>
      <c r="B40">
        <v>15</v>
      </c>
      <c r="C40">
        <v>135</v>
      </c>
      <c r="D40">
        <v>29197</v>
      </c>
      <c r="E40">
        <v>100</v>
      </c>
      <c r="F40">
        <v>29197</v>
      </c>
      <c r="G40">
        <v>0</v>
      </c>
      <c r="H40">
        <v>255</v>
      </c>
      <c r="K40" s="36"/>
      <c r="L40" s="36"/>
      <c r="M40" s="36"/>
      <c r="N40" s="36"/>
      <c r="O40" s="36"/>
      <c r="P40" s="36"/>
      <c r="Q40" s="36"/>
      <c r="R40" s="36"/>
    </row>
    <row r="41" spans="1:18">
      <c r="A41" s="35"/>
      <c r="B41">
        <v>16</v>
      </c>
      <c r="C41">
        <v>135</v>
      </c>
      <c r="D41">
        <v>19119</v>
      </c>
      <c r="E41">
        <v>100</v>
      </c>
      <c r="F41">
        <v>19119</v>
      </c>
      <c r="G41">
        <v>0</v>
      </c>
      <c r="H41">
        <v>255</v>
      </c>
      <c r="K41" s="36"/>
      <c r="L41" s="36"/>
      <c r="M41" s="36"/>
      <c r="N41" s="36"/>
      <c r="O41" s="36"/>
      <c r="P41" s="36"/>
      <c r="Q41" s="36"/>
      <c r="R41" s="36"/>
    </row>
    <row r="42" spans="1:18">
      <c r="A42" s="35" t="s">
        <v>39</v>
      </c>
      <c r="B42">
        <v>17</v>
      </c>
      <c r="C42">
        <v>252</v>
      </c>
      <c r="D42">
        <v>58035</v>
      </c>
      <c r="E42">
        <v>100</v>
      </c>
      <c r="F42">
        <v>58035</v>
      </c>
      <c r="G42">
        <v>0</v>
      </c>
      <c r="H42">
        <v>255</v>
      </c>
      <c r="K42" s="36"/>
      <c r="L42" s="36"/>
      <c r="M42" s="36"/>
      <c r="N42" s="36"/>
      <c r="O42" s="36"/>
      <c r="P42" s="36"/>
      <c r="Q42" s="36"/>
      <c r="R42" s="36"/>
    </row>
    <row r="43" spans="1:18">
      <c r="A43" s="35"/>
      <c r="B43">
        <v>18</v>
      </c>
      <c r="C43">
        <v>243</v>
      </c>
      <c r="D43">
        <v>58780</v>
      </c>
      <c r="E43">
        <v>100</v>
      </c>
      <c r="F43">
        <v>58780</v>
      </c>
      <c r="G43">
        <v>0</v>
      </c>
      <c r="H43">
        <v>255</v>
      </c>
      <c r="K43" s="36"/>
      <c r="L43" s="36"/>
      <c r="M43" s="36"/>
      <c r="N43" s="36"/>
      <c r="O43" s="36"/>
      <c r="P43" s="36"/>
      <c r="Q43" s="36"/>
      <c r="R43" s="36"/>
    </row>
    <row r="44" spans="1:18">
      <c r="A44" s="35"/>
      <c r="B44">
        <v>19</v>
      </c>
      <c r="C44">
        <v>261</v>
      </c>
      <c r="D44">
        <v>58323</v>
      </c>
      <c r="E44">
        <v>100</v>
      </c>
      <c r="F44">
        <v>58323</v>
      </c>
      <c r="G44">
        <v>0</v>
      </c>
      <c r="H44">
        <v>255</v>
      </c>
      <c r="K44" s="36"/>
      <c r="L44" s="36"/>
      <c r="M44" s="37" t="s">
        <v>25</v>
      </c>
      <c r="N44" s="37"/>
      <c r="O44" s="37"/>
      <c r="P44" s="36"/>
      <c r="Q44" s="36"/>
      <c r="R44" s="36"/>
    </row>
    <row r="45" spans="1:18">
      <c r="A45" s="35"/>
      <c r="B45">
        <v>20</v>
      </c>
      <c r="C45">
        <v>252</v>
      </c>
      <c r="D45">
        <v>58541</v>
      </c>
      <c r="E45">
        <v>100</v>
      </c>
      <c r="F45">
        <v>58541</v>
      </c>
      <c r="G45">
        <v>0</v>
      </c>
      <c r="H45">
        <v>255</v>
      </c>
      <c r="K45" s="36"/>
      <c r="L45" s="36" t="s">
        <v>30</v>
      </c>
      <c r="M45" s="36">
        <v>1</v>
      </c>
      <c r="N45" s="36">
        <v>1</v>
      </c>
      <c r="O45" s="36">
        <v>1</v>
      </c>
      <c r="P45" s="36"/>
      <c r="Q45" s="36"/>
      <c r="R45" s="36"/>
    </row>
    <row r="46" spans="1:18">
      <c r="A46" s="35" t="s">
        <v>18</v>
      </c>
      <c r="B46">
        <v>21</v>
      </c>
      <c r="C46">
        <v>224</v>
      </c>
      <c r="D46">
        <v>51430</v>
      </c>
      <c r="E46">
        <v>100</v>
      </c>
      <c r="F46">
        <v>51430</v>
      </c>
      <c r="G46">
        <v>0</v>
      </c>
      <c r="H46">
        <v>255</v>
      </c>
      <c r="K46" s="36"/>
      <c r="L46" s="36" t="s">
        <v>40</v>
      </c>
      <c r="M46" s="36">
        <v>0.414869888399972</v>
      </c>
      <c r="N46" s="36">
        <v>0.430780922075656</v>
      </c>
      <c r="O46" s="36">
        <v>0.40485533774869</v>
      </c>
      <c r="P46" s="36"/>
      <c r="Q46" s="36"/>
      <c r="R46" s="36"/>
    </row>
    <row r="47" spans="1:18">
      <c r="A47" s="35"/>
      <c r="B47">
        <v>22</v>
      </c>
      <c r="C47">
        <v>112</v>
      </c>
      <c r="D47">
        <v>21089</v>
      </c>
      <c r="E47">
        <v>100</v>
      </c>
      <c r="F47">
        <v>21089</v>
      </c>
      <c r="G47">
        <v>0</v>
      </c>
      <c r="H47">
        <v>255</v>
      </c>
      <c r="K47" s="36"/>
      <c r="L47" s="36" t="s">
        <v>41</v>
      </c>
      <c r="M47" s="36">
        <v>0.54975450265884</v>
      </c>
      <c r="N47" s="36">
        <v>0.582938956999551</v>
      </c>
      <c r="O47" s="36">
        <v>0.575464292101311</v>
      </c>
      <c r="P47" s="36"/>
      <c r="Q47" s="36"/>
      <c r="R47" s="36"/>
    </row>
    <row r="48" spans="1:18">
      <c r="A48" s="35"/>
      <c r="B48">
        <v>23</v>
      </c>
      <c r="C48">
        <v>140</v>
      </c>
      <c r="D48">
        <v>29743</v>
      </c>
      <c r="E48">
        <v>100</v>
      </c>
      <c r="F48">
        <v>29743</v>
      </c>
      <c r="G48">
        <v>0</v>
      </c>
      <c r="H48">
        <v>255</v>
      </c>
      <c r="K48" s="36"/>
      <c r="L48" s="36" t="s">
        <v>42</v>
      </c>
      <c r="M48" s="36">
        <v>0.392399821681515</v>
      </c>
      <c r="N48" s="36">
        <v>0.381292877241638</v>
      </c>
      <c r="O48" s="36">
        <v>0.377922132000777</v>
      </c>
      <c r="P48" s="36"/>
      <c r="Q48" s="36"/>
      <c r="R48" s="36"/>
    </row>
    <row r="49" spans="1:8">
      <c r="A49" s="35"/>
      <c r="B49">
        <v>24</v>
      </c>
      <c r="C49">
        <v>140</v>
      </c>
      <c r="D49">
        <v>19606</v>
      </c>
      <c r="E49">
        <v>100</v>
      </c>
      <c r="F49">
        <v>19606</v>
      </c>
      <c r="G49">
        <v>0</v>
      </c>
      <c r="H49">
        <v>255</v>
      </c>
    </row>
  </sheetData>
  <mergeCells count="14">
    <mergeCell ref="M19:O19"/>
    <mergeCell ref="M44:O44"/>
    <mergeCell ref="A2:A5"/>
    <mergeCell ref="A6:A9"/>
    <mergeCell ref="A10:A13"/>
    <mergeCell ref="A14:A17"/>
    <mergeCell ref="A18:A21"/>
    <mergeCell ref="A22:A25"/>
    <mergeCell ref="A26:A29"/>
    <mergeCell ref="A30:A33"/>
    <mergeCell ref="A34:A37"/>
    <mergeCell ref="A38:A41"/>
    <mergeCell ref="A42:A45"/>
    <mergeCell ref="A46:A49"/>
  </mergeCells>
  <pageMargins left="0.7" right="0.7" top="0.75" bottom="0.75" header="0.3" footer="0.3"/>
  <pageSetup paperSize="9" orientation="portrait"/>
  <headerFooter/>
  <drawing r:id="rId1"/>
  <legacyDrawing r:id="rId2"/>
  <oleObjects>
    <mc:AlternateContent xmlns:mc="http://schemas.openxmlformats.org/markup-compatibility/2006">
      <mc:Choice Requires="x14">
        <oleObject shapeId="3073" progId="Prism5.Document" r:id="rId3">
          <objectPr defaultSize="0" r:id="rId4">
            <anchor moveWithCells="1" sizeWithCells="1">
              <from>
                <xdr:col>10</xdr:col>
                <xdr:colOff>224155</xdr:colOff>
                <xdr:row>52</xdr:row>
                <xdr:rowOff>62865</xdr:rowOff>
              </from>
              <to>
                <xdr:col>12</xdr:col>
                <xdr:colOff>1875790</xdr:colOff>
                <xdr:row>73</xdr:row>
                <xdr:rowOff>104775</xdr:rowOff>
              </to>
            </anchor>
          </objectPr>
        </oleObject>
      </mc:Choice>
      <mc:Fallback>
        <oleObject shapeId="3073" progId="Prism5.Document" r:id="rId3"/>
      </mc:Fallback>
    </mc:AlternateContent>
    <mc:AlternateContent xmlns:mc="http://schemas.openxmlformats.org/markup-compatibility/2006">
      <mc:Choice Requires="x14">
        <oleObject shapeId="3074" progId="Prism5.Document" r:id="rId5">
          <objectPr defaultSize="0" r:id="rId6">
            <anchor moveWithCells="1" sizeWithCells="1">
              <from>
                <xdr:col>13</xdr:col>
                <xdr:colOff>1422400</xdr:colOff>
                <xdr:row>52</xdr:row>
                <xdr:rowOff>33020</xdr:rowOff>
              </from>
              <to>
                <xdr:col>15</xdr:col>
                <xdr:colOff>1176020</xdr:colOff>
                <xdr:row>73</xdr:row>
                <xdr:rowOff>38100</xdr:rowOff>
              </to>
            </anchor>
          </objectPr>
        </oleObject>
      </mc:Choice>
      <mc:Fallback>
        <oleObject shapeId="3074" progId="Prism5.Document" r:id="rId5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8"/>
  <sheetViews>
    <sheetView zoomScale="70" zoomScaleNormal="70" topLeftCell="A29" workbookViewId="0">
      <selection activeCell="F50" sqref="F50"/>
    </sheetView>
  </sheetViews>
  <sheetFormatPr defaultColWidth="9" defaultRowHeight="14.4"/>
  <cols>
    <col min="1" max="1" width="11.4444444444444" customWidth="1"/>
    <col min="11" max="11" width="12.6666666666667" customWidth="1"/>
    <col min="12" max="12" width="23.7777777777778" customWidth="1"/>
    <col min="13" max="13" width="24.3333333333333" customWidth="1"/>
    <col min="14" max="15" width="24" customWidth="1"/>
    <col min="16" max="16" width="24.4444444444444" customWidth="1"/>
    <col min="17" max="17" width="24" customWidth="1"/>
  </cols>
  <sheetData>
    <row r="1" spans="1:19">
      <c r="A1" s="34"/>
      <c r="B1" s="34"/>
      <c r="C1" s="34" t="s">
        <v>1</v>
      </c>
      <c r="D1" s="34" t="s">
        <v>3</v>
      </c>
      <c r="E1" s="34" t="s">
        <v>4</v>
      </c>
      <c r="F1" s="34" t="s">
        <v>5</v>
      </c>
      <c r="G1" s="34" t="s">
        <v>10</v>
      </c>
      <c r="H1" s="34" t="s">
        <v>11</v>
      </c>
      <c r="L1" s="36" t="s">
        <v>12</v>
      </c>
      <c r="M1" s="36" t="s">
        <v>13</v>
      </c>
      <c r="N1" s="36" t="s">
        <v>14</v>
      </c>
      <c r="O1" s="36" t="s">
        <v>15</v>
      </c>
      <c r="P1" s="36" t="s">
        <v>16</v>
      </c>
      <c r="Q1" s="36" t="s">
        <v>17</v>
      </c>
      <c r="R1" s="36"/>
      <c r="S1" s="36"/>
    </row>
    <row r="2" spans="1:17">
      <c r="A2" s="35" t="s">
        <v>18</v>
      </c>
      <c r="B2">
        <v>1</v>
      </c>
      <c r="C2">
        <v>184</v>
      </c>
      <c r="D2">
        <v>34497</v>
      </c>
      <c r="E2">
        <v>100</v>
      </c>
      <c r="F2">
        <v>34497</v>
      </c>
      <c r="G2">
        <v>0</v>
      </c>
      <c r="H2">
        <v>255</v>
      </c>
      <c r="K2" t="s">
        <v>43</v>
      </c>
      <c r="L2" s="39">
        <v>34497</v>
      </c>
      <c r="M2">
        <v>37488</v>
      </c>
      <c r="N2">
        <v>50337</v>
      </c>
      <c r="O2">
        <v>27129</v>
      </c>
      <c r="P2">
        <v>27408</v>
      </c>
      <c r="Q2">
        <v>27260</v>
      </c>
    </row>
    <row r="3" spans="1:17">
      <c r="A3" s="35"/>
      <c r="B3">
        <v>2</v>
      </c>
      <c r="C3">
        <v>72</v>
      </c>
      <c r="D3">
        <v>15332</v>
      </c>
      <c r="E3">
        <v>100</v>
      </c>
      <c r="F3">
        <v>15332</v>
      </c>
      <c r="G3">
        <v>0</v>
      </c>
      <c r="H3">
        <v>255</v>
      </c>
      <c r="K3" t="s">
        <v>44</v>
      </c>
      <c r="L3" s="39">
        <v>15332</v>
      </c>
      <c r="M3">
        <v>18208</v>
      </c>
      <c r="N3">
        <v>30950</v>
      </c>
      <c r="O3">
        <v>27400</v>
      </c>
      <c r="P3">
        <v>27199</v>
      </c>
      <c r="Q3">
        <v>27579</v>
      </c>
    </row>
    <row r="4" spans="1:12">
      <c r="A4" s="35"/>
      <c r="B4">
        <v>3</v>
      </c>
      <c r="C4">
        <v>176</v>
      </c>
      <c r="D4">
        <v>37488</v>
      </c>
      <c r="E4">
        <v>100</v>
      </c>
      <c r="F4">
        <v>37488</v>
      </c>
      <c r="G4">
        <v>0</v>
      </c>
      <c r="H4">
        <v>255</v>
      </c>
      <c r="L4" s="39"/>
    </row>
    <row r="5" spans="1:12">
      <c r="A5" s="35"/>
      <c r="B5">
        <v>4</v>
      </c>
      <c r="C5">
        <v>95</v>
      </c>
      <c r="D5">
        <v>18208</v>
      </c>
      <c r="E5">
        <v>100</v>
      </c>
      <c r="F5">
        <v>18208</v>
      </c>
      <c r="G5">
        <v>0</v>
      </c>
      <c r="H5">
        <v>255</v>
      </c>
      <c r="L5" s="39"/>
    </row>
    <row r="6" spans="1:12">
      <c r="A6" s="35"/>
      <c r="B6">
        <v>5</v>
      </c>
      <c r="C6">
        <v>243</v>
      </c>
      <c r="D6">
        <v>50337</v>
      </c>
      <c r="E6">
        <v>100</v>
      </c>
      <c r="F6">
        <v>50337</v>
      </c>
      <c r="G6">
        <v>0</v>
      </c>
      <c r="H6">
        <v>255</v>
      </c>
      <c r="L6" s="39"/>
    </row>
    <row r="7" spans="1:12">
      <c r="A7" s="35"/>
      <c r="B7">
        <v>6</v>
      </c>
      <c r="C7">
        <v>147</v>
      </c>
      <c r="D7">
        <v>30950</v>
      </c>
      <c r="E7">
        <v>100</v>
      </c>
      <c r="F7">
        <v>30950</v>
      </c>
      <c r="G7">
        <v>0</v>
      </c>
      <c r="H7">
        <v>255</v>
      </c>
      <c r="L7" s="39"/>
    </row>
    <row r="8" spans="1:14">
      <c r="A8" s="35" t="s">
        <v>21</v>
      </c>
      <c r="B8">
        <v>7</v>
      </c>
      <c r="C8">
        <v>138</v>
      </c>
      <c r="D8">
        <v>27129</v>
      </c>
      <c r="E8">
        <v>100</v>
      </c>
      <c r="F8">
        <v>27129</v>
      </c>
      <c r="G8">
        <v>0</v>
      </c>
      <c r="H8">
        <v>255</v>
      </c>
      <c r="L8" s="39" t="s">
        <v>22</v>
      </c>
      <c r="M8" s="36" t="s">
        <v>23</v>
      </c>
      <c r="N8" s="36" t="s">
        <v>24</v>
      </c>
    </row>
    <row r="9" spans="1:14">
      <c r="A9" s="35"/>
      <c r="B9">
        <v>8</v>
      </c>
      <c r="C9">
        <v>138</v>
      </c>
      <c r="D9">
        <v>27400</v>
      </c>
      <c r="E9">
        <v>100</v>
      </c>
      <c r="F9">
        <v>27400</v>
      </c>
      <c r="G9">
        <v>0</v>
      </c>
      <c r="H9">
        <v>255</v>
      </c>
      <c r="K9" t="s">
        <v>43</v>
      </c>
      <c r="L9" s="39">
        <v>1.27159128607763</v>
      </c>
      <c r="M9">
        <v>1.36777583187391</v>
      </c>
      <c r="N9">
        <v>1.84655172413793</v>
      </c>
    </row>
    <row r="10" spans="1:14">
      <c r="A10" s="35"/>
      <c r="B10">
        <v>9</v>
      </c>
      <c r="C10">
        <v>138</v>
      </c>
      <c r="D10">
        <v>27408</v>
      </c>
      <c r="E10">
        <v>100</v>
      </c>
      <c r="F10">
        <v>27408</v>
      </c>
      <c r="G10">
        <v>0</v>
      </c>
      <c r="H10">
        <v>255</v>
      </c>
      <c r="K10" t="s">
        <v>44</v>
      </c>
      <c r="L10" s="39">
        <v>0.55956204379562</v>
      </c>
      <c r="M10">
        <v>0.669436376337365</v>
      </c>
      <c r="N10">
        <v>1.12223068276587</v>
      </c>
    </row>
    <row r="11" spans="1:12">
      <c r="A11" s="35"/>
      <c r="B11">
        <v>10</v>
      </c>
      <c r="C11">
        <v>138</v>
      </c>
      <c r="D11">
        <v>27199</v>
      </c>
      <c r="E11">
        <v>100</v>
      </c>
      <c r="F11">
        <v>27199</v>
      </c>
      <c r="G11">
        <v>0</v>
      </c>
      <c r="H11">
        <v>255</v>
      </c>
      <c r="L11" s="39"/>
    </row>
    <row r="12" spans="1:12">
      <c r="A12" s="35"/>
      <c r="B12">
        <v>11</v>
      </c>
      <c r="C12">
        <v>130</v>
      </c>
      <c r="D12">
        <v>27260</v>
      </c>
      <c r="E12">
        <v>100</v>
      </c>
      <c r="F12">
        <v>27260</v>
      </c>
      <c r="G12">
        <v>0</v>
      </c>
      <c r="H12">
        <v>255</v>
      </c>
      <c r="L12" s="39"/>
    </row>
    <row r="13" spans="1:12">
      <c r="A13" s="35"/>
      <c r="B13">
        <v>12</v>
      </c>
      <c r="C13">
        <v>132</v>
      </c>
      <c r="D13">
        <v>27579</v>
      </c>
      <c r="E13">
        <v>100</v>
      </c>
      <c r="F13">
        <v>27579</v>
      </c>
      <c r="G13">
        <v>0</v>
      </c>
      <c r="H13">
        <v>255</v>
      </c>
      <c r="L13" s="39"/>
    </row>
    <row r="14" spans="1:12">
      <c r="A14" s="38"/>
      <c r="L14" s="36"/>
    </row>
    <row r="15" spans="12:14">
      <c r="L15" s="37" t="s">
        <v>25</v>
      </c>
      <c r="M15" s="37"/>
      <c r="N15" s="37"/>
    </row>
    <row r="16" spans="1:14">
      <c r="A16" s="36"/>
      <c r="B16" s="36"/>
      <c r="C16" s="36"/>
      <c r="D16" s="36"/>
      <c r="E16" s="36"/>
      <c r="F16" s="36"/>
      <c r="G16" s="36"/>
      <c r="H16" s="36"/>
      <c r="K16" t="s">
        <v>43</v>
      </c>
      <c r="L16">
        <v>1</v>
      </c>
      <c r="M16">
        <v>1</v>
      </c>
      <c r="N16">
        <v>1</v>
      </c>
    </row>
    <row r="17" spans="1:14">
      <c r="A17" s="39"/>
      <c r="B17"/>
      <c r="C17"/>
      <c r="D17"/>
      <c r="E17"/>
      <c r="F17"/>
      <c r="G17"/>
      <c r="H17"/>
      <c r="K17" t="s">
        <v>44</v>
      </c>
      <c r="L17">
        <v>0.440048661800487</v>
      </c>
      <c r="M17">
        <v>0.48943427770632</v>
      </c>
      <c r="N17">
        <v>0.607743973860136</v>
      </c>
    </row>
    <row r="18" spans="1:1">
      <c r="A18" s="39"/>
    </row>
    <row r="19" spans="1:1">
      <c r="A19" s="39"/>
    </row>
    <row r="20" spans="1:1">
      <c r="A20" s="39"/>
    </row>
    <row r="21" spans="1:1">
      <c r="A21" s="39"/>
    </row>
    <row r="22" spans="1:17">
      <c r="A22" s="39"/>
      <c r="B22" s="36"/>
      <c r="C22" s="36" t="s">
        <v>1</v>
      </c>
      <c r="D22" s="36" t="s">
        <v>3</v>
      </c>
      <c r="E22" s="36" t="s">
        <v>4</v>
      </c>
      <c r="F22" s="36" t="s">
        <v>5</v>
      </c>
      <c r="G22" s="36" t="s">
        <v>10</v>
      </c>
      <c r="H22" s="36" t="s">
        <v>11</v>
      </c>
      <c r="K22" s="36"/>
      <c r="L22" s="36" t="s">
        <v>26</v>
      </c>
      <c r="M22" s="36" t="s">
        <v>27</v>
      </c>
      <c r="N22" s="36" t="s">
        <v>28</v>
      </c>
      <c r="O22" s="36" t="s">
        <v>15</v>
      </c>
      <c r="P22" s="36" t="s">
        <v>16</v>
      </c>
      <c r="Q22" s="36" t="s">
        <v>17</v>
      </c>
    </row>
    <row r="23" spans="1:17">
      <c r="A23" s="37" t="s">
        <v>29</v>
      </c>
      <c r="B23">
        <v>1</v>
      </c>
      <c r="C23">
        <v>196</v>
      </c>
      <c r="D23">
        <v>29996</v>
      </c>
      <c r="E23">
        <v>100</v>
      </c>
      <c r="F23">
        <v>29996</v>
      </c>
      <c r="G23">
        <v>0</v>
      </c>
      <c r="H23">
        <v>255</v>
      </c>
      <c r="K23" s="36" t="s">
        <v>43</v>
      </c>
      <c r="L23" s="36">
        <v>29996</v>
      </c>
      <c r="M23" s="36">
        <v>34110</v>
      </c>
      <c r="N23" s="36">
        <v>39556</v>
      </c>
      <c r="O23" s="36">
        <v>28121</v>
      </c>
      <c r="P23" s="36">
        <v>28380</v>
      </c>
      <c r="Q23" s="36">
        <v>28036</v>
      </c>
    </row>
    <row r="24" spans="1:17">
      <c r="A24" s="37"/>
      <c r="B24">
        <v>2</v>
      </c>
      <c r="C24">
        <v>105</v>
      </c>
      <c r="D24">
        <v>13818</v>
      </c>
      <c r="E24">
        <v>100</v>
      </c>
      <c r="F24">
        <v>13818</v>
      </c>
      <c r="G24">
        <v>0</v>
      </c>
      <c r="H24">
        <v>255</v>
      </c>
      <c r="K24" s="36" t="s">
        <v>45</v>
      </c>
      <c r="L24" s="36">
        <v>13818</v>
      </c>
      <c r="M24" s="36">
        <v>17683</v>
      </c>
      <c r="N24" s="36">
        <v>24910</v>
      </c>
      <c r="O24" s="36">
        <v>28257</v>
      </c>
      <c r="P24" s="36">
        <v>28653</v>
      </c>
      <c r="Q24" s="36">
        <v>28903</v>
      </c>
    </row>
    <row r="25" spans="1:17">
      <c r="A25" s="37"/>
      <c r="B25">
        <v>3</v>
      </c>
      <c r="C25">
        <v>175</v>
      </c>
      <c r="D25">
        <v>34110</v>
      </c>
      <c r="E25">
        <v>100</v>
      </c>
      <c r="F25">
        <v>34110</v>
      </c>
      <c r="G25">
        <v>0</v>
      </c>
      <c r="H25">
        <v>255</v>
      </c>
      <c r="K25" s="36"/>
      <c r="L25" s="36"/>
      <c r="M25" s="36"/>
      <c r="N25" s="36"/>
      <c r="O25" s="36"/>
      <c r="P25" s="36"/>
      <c r="Q25" s="36"/>
    </row>
    <row r="26" spans="1:17">
      <c r="A26" s="37"/>
      <c r="B26">
        <v>4</v>
      </c>
      <c r="C26">
        <v>120</v>
      </c>
      <c r="D26">
        <v>17683</v>
      </c>
      <c r="E26">
        <v>100</v>
      </c>
      <c r="F26">
        <v>17683</v>
      </c>
      <c r="G26">
        <v>0</v>
      </c>
      <c r="H26">
        <v>255</v>
      </c>
      <c r="K26" s="36"/>
      <c r="L26" s="36"/>
      <c r="M26" s="36"/>
      <c r="N26" s="36"/>
      <c r="O26" s="36"/>
      <c r="P26" s="36"/>
      <c r="Q26" s="36"/>
    </row>
    <row r="27" spans="1:17">
      <c r="A27" s="37"/>
      <c r="B27">
        <v>5</v>
      </c>
      <c r="C27">
        <v>182</v>
      </c>
      <c r="D27">
        <v>39556</v>
      </c>
      <c r="E27">
        <v>100</v>
      </c>
      <c r="F27">
        <v>39556</v>
      </c>
      <c r="G27">
        <v>0</v>
      </c>
      <c r="H27">
        <v>255</v>
      </c>
      <c r="K27" s="36"/>
      <c r="L27" s="36"/>
      <c r="M27" s="36"/>
      <c r="N27" s="36"/>
      <c r="O27" s="36"/>
      <c r="P27" s="36"/>
      <c r="Q27" s="36"/>
    </row>
    <row r="28" spans="1:17">
      <c r="A28" s="37"/>
      <c r="B28">
        <v>6</v>
      </c>
      <c r="C28">
        <v>110</v>
      </c>
      <c r="D28">
        <v>24910</v>
      </c>
      <c r="E28">
        <v>100</v>
      </c>
      <c r="F28">
        <v>24910</v>
      </c>
      <c r="G28">
        <v>0</v>
      </c>
      <c r="H28">
        <v>255</v>
      </c>
      <c r="K28" s="36"/>
      <c r="L28" s="36"/>
      <c r="M28" s="36"/>
      <c r="N28" s="36"/>
      <c r="O28" s="36"/>
      <c r="P28" s="36"/>
      <c r="Q28" s="36"/>
    </row>
    <row r="29" spans="1:17">
      <c r="A29" s="37" t="s">
        <v>21</v>
      </c>
      <c r="B29">
        <v>7</v>
      </c>
      <c r="C29">
        <v>132</v>
      </c>
      <c r="D29">
        <v>28121</v>
      </c>
      <c r="E29">
        <v>100</v>
      </c>
      <c r="F29">
        <v>28121</v>
      </c>
      <c r="G29">
        <v>0</v>
      </c>
      <c r="H29">
        <v>255</v>
      </c>
      <c r="K29" s="36"/>
      <c r="L29" s="36" t="s">
        <v>35</v>
      </c>
      <c r="M29" s="36" t="s">
        <v>36</v>
      </c>
      <c r="N29" s="36" t="s">
        <v>37</v>
      </c>
      <c r="O29" s="36"/>
      <c r="P29" s="36"/>
      <c r="Q29" s="36"/>
    </row>
    <row r="30" spans="1:17">
      <c r="A30" s="37"/>
      <c r="B30">
        <v>8</v>
      </c>
      <c r="C30">
        <v>126</v>
      </c>
      <c r="D30">
        <v>28257</v>
      </c>
      <c r="E30">
        <v>100</v>
      </c>
      <c r="F30">
        <v>28257</v>
      </c>
      <c r="G30">
        <v>0</v>
      </c>
      <c r="H30">
        <v>255</v>
      </c>
      <c r="K30" s="36" t="s">
        <v>43</v>
      </c>
      <c r="L30" s="36">
        <v>1.06667614949682</v>
      </c>
      <c r="M30" s="36">
        <v>1.20190274841438</v>
      </c>
      <c r="N30" s="36">
        <v>1.41090027108004</v>
      </c>
      <c r="O30" s="36"/>
      <c r="P30" s="36"/>
      <c r="Q30" s="36"/>
    </row>
    <row r="31" spans="1:17">
      <c r="A31" s="37"/>
      <c r="B31">
        <v>9</v>
      </c>
      <c r="C31">
        <v>126</v>
      </c>
      <c r="D31">
        <v>28380</v>
      </c>
      <c r="E31">
        <v>100</v>
      </c>
      <c r="F31">
        <v>28380</v>
      </c>
      <c r="G31">
        <v>0</v>
      </c>
      <c r="H31">
        <v>255</v>
      </c>
      <c r="K31" s="36" t="s">
        <v>45</v>
      </c>
      <c r="L31" s="36">
        <v>0.489011572353753</v>
      </c>
      <c r="M31" s="36">
        <v>0.617143056573483</v>
      </c>
      <c r="N31" s="36">
        <v>0.861848251046604</v>
      </c>
      <c r="O31" s="36"/>
      <c r="P31" s="36"/>
      <c r="Q31" s="36"/>
    </row>
    <row r="32" spans="1:17">
      <c r="A32" s="37"/>
      <c r="B32">
        <v>10</v>
      </c>
      <c r="C32">
        <v>138</v>
      </c>
      <c r="D32">
        <v>28653</v>
      </c>
      <c r="E32">
        <v>100</v>
      </c>
      <c r="F32">
        <v>28653</v>
      </c>
      <c r="G32">
        <v>0</v>
      </c>
      <c r="H32">
        <v>255</v>
      </c>
      <c r="K32" s="36"/>
      <c r="L32" s="36"/>
      <c r="M32" s="36"/>
      <c r="N32" s="36"/>
      <c r="O32" s="36"/>
      <c r="P32" s="36"/>
      <c r="Q32" s="36"/>
    </row>
    <row r="33" spans="1:17">
      <c r="A33" s="37"/>
      <c r="B33">
        <v>11</v>
      </c>
      <c r="C33">
        <v>138</v>
      </c>
      <c r="D33">
        <v>28036</v>
      </c>
      <c r="E33">
        <v>100</v>
      </c>
      <c r="F33">
        <v>28036</v>
      </c>
      <c r="G33">
        <v>0</v>
      </c>
      <c r="H33">
        <v>255</v>
      </c>
      <c r="K33" s="36"/>
      <c r="L33" s="36"/>
      <c r="M33" s="36"/>
      <c r="N33" s="36"/>
      <c r="O33" s="36"/>
      <c r="P33" s="36"/>
      <c r="Q33" s="36"/>
    </row>
    <row r="34" spans="1:17">
      <c r="A34" s="37"/>
      <c r="B34">
        <v>12</v>
      </c>
      <c r="C34">
        <v>132</v>
      </c>
      <c r="D34">
        <v>28903</v>
      </c>
      <c r="E34">
        <v>100</v>
      </c>
      <c r="F34">
        <v>28903</v>
      </c>
      <c r="G34">
        <v>0</v>
      </c>
      <c r="H34">
        <v>255</v>
      </c>
      <c r="K34" s="36"/>
      <c r="L34" s="36"/>
      <c r="M34" s="36"/>
      <c r="N34" s="36"/>
      <c r="O34" s="36"/>
      <c r="P34" s="36"/>
      <c r="Q34" s="36"/>
    </row>
    <row r="35" spans="1:17">
      <c r="A35" s="36"/>
      <c r="K35" s="36"/>
      <c r="L35" s="36"/>
      <c r="M35" s="36"/>
      <c r="N35" s="36"/>
      <c r="O35" s="36"/>
      <c r="P35" s="36"/>
      <c r="Q35" s="36"/>
    </row>
    <row r="36" spans="11:17">
      <c r="K36" s="36"/>
      <c r="L36" s="37" t="s">
        <v>38</v>
      </c>
      <c r="M36" s="37"/>
      <c r="N36" s="37"/>
      <c r="O36" s="36"/>
      <c r="P36" s="36"/>
      <c r="Q36" s="36"/>
    </row>
    <row r="37" spans="11:17">
      <c r="K37" s="36" t="s">
        <v>43</v>
      </c>
      <c r="L37" s="36">
        <v>1</v>
      </c>
      <c r="M37" s="36">
        <v>1</v>
      </c>
      <c r="N37" s="36">
        <v>1</v>
      </c>
      <c r="O37" s="36"/>
      <c r="P37" s="36"/>
      <c r="Q37" s="36"/>
    </row>
    <row r="38" spans="11:17">
      <c r="K38" s="36" t="s">
        <v>45</v>
      </c>
      <c r="L38" s="36">
        <v>0.458444273441789</v>
      </c>
      <c r="M38" s="36">
        <v>0.513471707580048</v>
      </c>
      <c r="N38" s="36">
        <v>0.610849872746046</v>
      </c>
      <c r="O38" s="36"/>
      <c r="P38" s="36"/>
      <c r="Q38" s="36"/>
    </row>
  </sheetData>
  <mergeCells count="6">
    <mergeCell ref="L15:N15"/>
    <mergeCell ref="L36:N36"/>
    <mergeCell ref="A2:A7"/>
    <mergeCell ref="A8:A13"/>
    <mergeCell ref="A23:A28"/>
    <mergeCell ref="A29:A34"/>
  </mergeCells>
  <pageMargins left="0.75" right="0.75" top="1" bottom="1" header="0.5" footer="0.5"/>
  <headerFooter/>
  <drawing r:id="rId1"/>
  <legacyDrawing r:id="rId2"/>
  <oleObjects>
    <mc:AlternateContent xmlns:mc="http://schemas.openxmlformats.org/markup-compatibility/2006">
      <mc:Choice Requires="x14">
        <oleObject shapeId="4099" progId="Prism5.Document" r:id="rId3">
          <objectPr defaultSize="0" r:id="rId4">
            <anchor moveWithCells="1" sizeWithCells="1">
              <from>
                <xdr:col>14</xdr:col>
                <xdr:colOff>0</xdr:colOff>
                <xdr:row>43</xdr:row>
                <xdr:rowOff>0</xdr:rowOff>
              </from>
              <to>
                <xdr:col>15</xdr:col>
                <xdr:colOff>1342390</xdr:colOff>
                <xdr:row>63</xdr:row>
                <xdr:rowOff>29845</xdr:rowOff>
              </to>
            </anchor>
          </objectPr>
        </oleObject>
      </mc:Choice>
      <mc:Fallback>
        <oleObject shapeId="4099" progId="Prism5.Document" r:id="rId3"/>
      </mc:Fallback>
    </mc:AlternateContent>
    <mc:AlternateContent xmlns:mc="http://schemas.openxmlformats.org/markup-compatibility/2006">
      <mc:Choice Requires="x14">
        <oleObject shapeId="4100" progId="Prism5.Document" r:id="rId5">
          <objectPr defaultSize="0" r:id="rId6">
            <anchor moveWithCells="1" sizeWithCells="1">
              <from>
                <xdr:col>10</xdr:col>
                <xdr:colOff>0</xdr:colOff>
                <xdr:row>42</xdr:row>
                <xdr:rowOff>175260</xdr:rowOff>
              </from>
              <to>
                <xdr:col>12</xdr:col>
                <xdr:colOff>462915</xdr:colOff>
                <xdr:row>62</xdr:row>
                <xdr:rowOff>104775</xdr:rowOff>
              </to>
            </anchor>
          </objectPr>
        </oleObject>
      </mc:Choice>
      <mc:Fallback>
        <oleObject shapeId="4100" progId="Prism5.Document" r:id="rId5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65"/>
  <sheetViews>
    <sheetView zoomScale="70" zoomScaleNormal="70" topLeftCell="F9" workbookViewId="0">
      <selection activeCell="K10" sqref="K10"/>
    </sheetView>
  </sheetViews>
  <sheetFormatPr defaultColWidth="8.88888888888889" defaultRowHeight="14.4"/>
  <cols>
    <col min="1" max="1" width="12.5555555555556" customWidth="1"/>
    <col min="2" max="2" width="11" customWidth="1"/>
    <col min="11" max="11" width="13" customWidth="1"/>
  </cols>
  <sheetData>
    <row r="1" spans="1:32">
      <c r="A1" s="34"/>
      <c r="B1" s="34"/>
      <c r="C1" s="34" t="s">
        <v>1</v>
      </c>
      <c r="D1" s="34" t="s">
        <v>3</v>
      </c>
      <c r="E1" s="34" t="s">
        <v>4</v>
      </c>
      <c r="F1" s="34" t="s">
        <v>5</v>
      </c>
      <c r="G1" s="34" t="s">
        <v>10</v>
      </c>
      <c r="H1" s="34" t="s">
        <v>11</v>
      </c>
      <c r="K1" s="36"/>
      <c r="L1" s="36" t="s">
        <v>46</v>
      </c>
      <c r="M1" s="36" t="s">
        <v>47</v>
      </c>
      <c r="N1" s="36" t="s">
        <v>48</v>
      </c>
      <c r="O1" s="36" t="s">
        <v>49</v>
      </c>
      <c r="P1" s="36" t="s">
        <v>50</v>
      </c>
      <c r="Q1" s="36" t="s">
        <v>51</v>
      </c>
      <c r="R1" s="36" t="s">
        <v>52</v>
      </c>
      <c r="S1" s="36" t="s">
        <v>53</v>
      </c>
      <c r="T1" s="36" t="s">
        <v>54</v>
      </c>
      <c r="U1" s="36" t="s">
        <v>55</v>
      </c>
      <c r="V1" s="36" t="s">
        <v>56</v>
      </c>
      <c r="W1" s="36" t="s">
        <v>57</v>
      </c>
      <c r="X1" s="36" t="s">
        <v>58</v>
      </c>
      <c r="Y1" s="36" t="s">
        <v>59</v>
      </c>
      <c r="Z1" s="36" t="s">
        <v>60</v>
      </c>
      <c r="AA1" s="36" t="s">
        <v>61</v>
      </c>
      <c r="AB1" s="36" t="s">
        <v>62</v>
      </c>
      <c r="AC1" s="36" t="s">
        <v>63</v>
      </c>
      <c r="AD1" s="36" t="s">
        <v>15</v>
      </c>
      <c r="AE1" s="36" t="s">
        <v>16</v>
      </c>
      <c r="AF1" s="36" t="s">
        <v>17</v>
      </c>
    </row>
    <row r="2" spans="1:32">
      <c r="A2" s="35" t="s">
        <v>64</v>
      </c>
      <c r="B2">
        <v>1</v>
      </c>
      <c r="C2">
        <v>288</v>
      </c>
      <c r="D2">
        <v>71279</v>
      </c>
      <c r="E2">
        <v>100</v>
      </c>
      <c r="F2">
        <v>71279</v>
      </c>
      <c r="G2">
        <v>0</v>
      </c>
      <c r="H2">
        <v>255</v>
      </c>
      <c r="K2" s="36" t="s">
        <v>43</v>
      </c>
      <c r="L2" s="36">
        <v>71279</v>
      </c>
      <c r="M2" s="36">
        <v>74726</v>
      </c>
      <c r="N2" s="36">
        <v>72899</v>
      </c>
      <c r="O2" s="36">
        <v>85379</v>
      </c>
      <c r="P2" s="36">
        <v>80139</v>
      </c>
      <c r="Q2" s="36">
        <v>73295</v>
      </c>
      <c r="R2" s="36">
        <v>65942</v>
      </c>
      <c r="S2" s="36">
        <v>67996</v>
      </c>
      <c r="T2" s="36">
        <v>67083</v>
      </c>
      <c r="U2" s="36">
        <v>46248</v>
      </c>
      <c r="V2" s="36">
        <v>42117</v>
      </c>
      <c r="W2" s="36">
        <v>42117</v>
      </c>
      <c r="X2" s="36">
        <v>30170</v>
      </c>
      <c r="Y2" s="36">
        <v>31320</v>
      </c>
      <c r="Z2" s="36">
        <v>33196</v>
      </c>
      <c r="AA2" s="36">
        <v>23448</v>
      </c>
      <c r="AB2" s="36">
        <v>27634</v>
      </c>
      <c r="AC2" s="36">
        <v>27634</v>
      </c>
      <c r="AD2" s="36">
        <v>44864</v>
      </c>
      <c r="AE2" s="36">
        <v>44864</v>
      </c>
      <c r="AF2" s="36">
        <v>46427</v>
      </c>
    </row>
    <row r="3" spans="1:32">
      <c r="A3" s="35"/>
      <c r="B3">
        <v>2</v>
      </c>
      <c r="C3">
        <v>160</v>
      </c>
      <c r="D3">
        <v>30111</v>
      </c>
      <c r="E3">
        <v>100</v>
      </c>
      <c r="F3">
        <v>30111</v>
      </c>
      <c r="G3">
        <v>0</v>
      </c>
      <c r="H3">
        <v>255</v>
      </c>
      <c r="K3" s="36" t="s">
        <v>44</v>
      </c>
      <c r="L3" s="36">
        <v>30111</v>
      </c>
      <c r="M3" s="36">
        <v>26418</v>
      </c>
      <c r="N3" s="36">
        <v>29173</v>
      </c>
      <c r="O3" s="36">
        <v>38010</v>
      </c>
      <c r="P3" s="36">
        <v>36541</v>
      </c>
      <c r="Q3" s="36">
        <v>35214</v>
      </c>
      <c r="R3" s="36">
        <v>46433</v>
      </c>
      <c r="S3" s="36">
        <v>44719</v>
      </c>
      <c r="T3" s="36">
        <v>49229</v>
      </c>
      <c r="U3" s="36">
        <v>25707</v>
      </c>
      <c r="V3" s="36">
        <v>21601</v>
      </c>
      <c r="W3" s="36">
        <v>22159</v>
      </c>
      <c r="X3" s="36">
        <v>16218</v>
      </c>
      <c r="Y3" s="36">
        <v>16710</v>
      </c>
      <c r="Z3" s="36">
        <v>19662</v>
      </c>
      <c r="AA3" s="36">
        <v>20944</v>
      </c>
      <c r="AB3" s="36">
        <v>26022</v>
      </c>
      <c r="AC3" s="36">
        <v>26079</v>
      </c>
      <c r="AD3" s="36">
        <v>45099</v>
      </c>
      <c r="AE3" s="36">
        <v>45099</v>
      </c>
      <c r="AF3" s="36">
        <v>46511</v>
      </c>
    </row>
    <row r="4" spans="1:32">
      <c r="A4" s="35" t="s">
        <v>65</v>
      </c>
      <c r="B4">
        <v>3</v>
      </c>
      <c r="C4">
        <v>378</v>
      </c>
      <c r="D4">
        <v>85379</v>
      </c>
      <c r="E4">
        <v>100</v>
      </c>
      <c r="F4">
        <v>85379</v>
      </c>
      <c r="G4">
        <v>0</v>
      </c>
      <c r="H4">
        <v>255</v>
      </c>
      <c r="K4" s="36"/>
      <c r="L4" s="36"/>
      <c r="M4" s="36"/>
      <c r="N4" s="36"/>
      <c r="O4" s="36"/>
      <c r="P4" s="36"/>
      <c r="Q4" s="36"/>
      <c r="R4" s="36"/>
      <c r="S4" s="36"/>
      <c r="T4" s="36"/>
      <c r="U4" s="36"/>
      <c r="V4" s="36"/>
      <c r="W4" s="36"/>
      <c r="X4" s="36"/>
      <c r="Y4" s="36"/>
      <c r="Z4" s="36"/>
      <c r="AA4" s="36"/>
      <c r="AB4" s="36"/>
      <c r="AC4" s="36"/>
      <c r="AD4" s="36"/>
      <c r="AE4" s="36"/>
      <c r="AF4" s="36"/>
    </row>
    <row r="5" spans="1:32">
      <c r="A5" s="35"/>
      <c r="B5">
        <v>4</v>
      </c>
      <c r="C5">
        <v>168</v>
      </c>
      <c r="D5">
        <v>38010</v>
      </c>
      <c r="E5">
        <v>100</v>
      </c>
      <c r="F5">
        <v>38010</v>
      </c>
      <c r="G5">
        <v>0</v>
      </c>
      <c r="H5">
        <v>255</v>
      </c>
      <c r="K5" s="36"/>
      <c r="L5" s="36"/>
      <c r="M5" s="36"/>
      <c r="N5" s="36"/>
      <c r="O5" s="36"/>
      <c r="P5" s="36"/>
      <c r="Q5" s="36"/>
      <c r="R5" s="36"/>
      <c r="S5" s="36"/>
      <c r="T5" s="36"/>
      <c r="U5" s="36"/>
      <c r="V5" s="36"/>
      <c r="W5" s="36"/>
      <c r="X5" s="36"/>
      <c r="Y5" s="36"/>
      <c r="Z5" s="36"/>
      <c r="AA5" s="36"/>
      <c r="AB5" s="36"/>
      <c r="AC5" s="36"/>
      <c r="AD5" s="36"/>
      <c r="AE5" s="36"/>
      <c r="AF5" s="36"/>
    </row>
    <row r="6" spans="1:32">
      <c r="A6" s="35" t="s">
        <v>66</v>
      </c>
      <c r="B6">
        <v>5</v>
      </c>
      <c r="C6">
        <v>280</v>
      </c>
      <c r="D6">
        <v>65942</v>
      </c>
      <c r="E6">
        <v>100</v>
      </c>
      <c r="F6">
        <v>65942</v>
      </c>
      <c r="G6">
        <v>0</v>
      </c>
      <c r="H6">
        <v>255</v>
      </c>
      <c r="K6" s="36"/>
      <c r="L6" s="36"/>
      <c r="M6" s="36"/>
      <c r="N6" s="36"/>
      <c r="O6" s="36"/>
      <c r="P6" s="36"/>
      <c r="Q6" s="36"/>
      <c r="R6" s="36"/>
      <c r="S6" s="36"/>
      <c r="T6" s="36"/>
      <c r="U6" s="36"/>
      <c r="V6" s="36"/>
      <c r="W6" s="36"/>
      <c r="X6" s="36"/>
      <c r="Y6" s="36"/>
      <c r="Z6" s="36"/>
      <c r="AA6" s="36"/>
      <c r="AB6" s="36"/>
      <c r="AC6" s="36"/>
      <c r="AD6" s="36"/>
      <c r="AE6" s="36"/>
      <c r="AF6" s="36"/>
    </row>
    <row r="7" spans="1:32">
      <c r="A7" s="35"/>
      <c r="B7">
        <v>6</v>
      </c>
      <c r="C7">
        <v>198</v>
      </c>
      <c r="D7">
        <v>46433</v>
      </c>
      <c r="E7">
        <v>100</v>
      </c>
      <c r="F7">
        <v>46433</v>
      </c>
      <c r="G7">
        <v>0</v>
      </c>
      <c r="H7">
        <v>255</v>
      </c>
      <c r="K7" s="36"/>
      <c r="L7" s="36"/>
      <c r="M7" s="36"/>
      <c r="N7" s="36"/>
      <c r="O7" s="36"/>
      <c r="P7" s="36"/>
      <c r="Q7" s="36"/>
      <c r="R7" s="36"/>
      <c r="S7" s="36"/>
      <c r="T7" s="36"/>
      <c r="U7" s="36"/>
      <c r="V7" s="36"/>
      <c r="W7" s="36"/>
      <c r="X7" s="36"/>
      <c r="Y7" s="36"/>
      <c r="Z7" s="36"/>
      <c r="AA7" s="36"/>
      <c r="AB7" s="36"/>
      <c r="AC7" s="36"/>
      <c r="AD7" s="36"/>
      <c r="AE7" s="36"/>
      <c r="AF7" s="36"/>
    </row>
    <row r="8" spans="1:32">
      <c r="A8" s="35" t="s">
        <v>67</v>
      </c>
      <c r="B8">
        <v>7</v>
      </c>
      <c r="C8">
        <v>216</v>
      </c>
      <c r="D8">
        <v>46248</v>
      </c>
      <c r="E8">
        <v>100</v>
      </c>
      <c r="F8">
        <v>46248</v>
      </c>
      <c r="G8">
        <v>0</v>
      </c>
      <c r="H8">
        <v>255</v>
      </c>
      <c r="K8" s="36"/>
      <c r="L8" s="36"/>
      <c r="M8" s="36"/>
      <c r="N8" s="36"/>
      <c r="O8" s="36"/>
      <c r="P8" s="36"/>
      <c r="Q8" s="36"/>
      <c r="R8" s="36"/>
      <c r="S8" s="36"/>
      <c r="T8" s="36"/>
      <c r="U8" s="36"/>
      <c r="V8" s="36"/>
      <c r="W8" s="36"/>
      <c r="X8" s="36"/>
      <c r="Y8" s="36"/>
      <c r="Z8" s="36"/>
      <c r="AA8" s="36"/>
      <c r="AB8" s="36"/>
      <c r="AC8" s="36"/>
      <c r="AD8" s="36"/>
      <c r="AE8" s="36"/>
      <c r="AF8" s="36"/>
    </row>
    <row r="9" spans="1:32">
      <c r="A9" s="35"/>
      <c r="B9">
        <v>8</v>
      </c>
      <c r="C9">
        <v>138</v>
      </c>
      <c r="D9">
        <v>25707</v>
      </c>
      <c r="E9">
        <v>100</v>
      </c>
      <c r="F9">
        <v>25707</v>
      </c>
      <c r="G9">
        <v>0</v>
      </c>
      <c r="H9">
        <v>255</v>
      </c>
      <c r="K9" s="36"/>
      <c r="L9" s="36" t="s">
        <v>68</v>
      </c>
      <c r="M9" s="36" t="s">
        <v>69</v>
      </c>
      <c r="N9" s="36" t="s">
        <v>70</v>
      </c>
      <c r="O9" s="36" t="s">
        <v>71</v>
      </c>
      <c r="P9" s="36" t="s">
        <v>72</v>
      </c>
      <c r="Q9" s="36" t="s">
        <v>73</v>
      </c>
      <c r="R9" s="36" t="s">
        <v>74</v>
      </c>
      <c r="S9" s="36" t="s">
        <v>75</v>
      </c>
      <c r="T9" s="36" t="s">
        <v>76</v>
      </c>
      <c r="U9" s="36" t="s">
        <v>77</v>
      </c>
      <c r="V9" s="36" t="s">
        <v>78</v>
      </c>
      <c r="W9" s="36" t="s">
        <v>79</v>
      </c>
      <c r="X9" s="36" t="s">
        <v>80</v>
      </c>
      <c r="Y9" s="36" t="s">
        <v>81</v>
      </c>
      <c r="Z9" s="36" t="s">
        <v>82</v>
      </c>
      <c r="AA9" s="36" t="s">
        <v>83</v>
      </c>
      <c r="AB9" s="36" t="s">
        <v>84</v>
      </c>
      <c r="AC9" s="36" t="s">
        <v>85</v>
      </c>
      <c r="AD9" s="36" t="s">
        <v>86</v>
      </c>
      <c r="AE9" s="36" t="s">
        <v>87</v>
      </c>
      <c r="AF9" s="36" t="s">
        <v>88</v>
      </c>
    </row>
    <row r="10" spans="1:32">
      <c r="A10" s="35" t="s">
        <v>89</v>
      </c>
      <c r="B10">
        <v>9</v>
      </c>
      <c r="C10">
        <v>189</v>
      </c>
      <c r="D10">
        <v>30170</v>
      </c>
      <c r="E10">
        <v>100</v>
      </c>
      <c r="F10">
        <v>30170</v>
      </c>
      <c r="G10">
        <v>0</v>
      </c>
      <c r="H10">
        <v>255</v>
      </c>
      <c r="K10" s="36" t="s">
        <v>43</v>
      </c>
      <c r="L10" s="36">
        <v>1.58877942225392</v>
      </c>
      <c r="M10" s="36">
        <v>1.66561162624822</v>
      </c>
      <c r="N10" s="36">
        <v>1.5701854524307</v>
      </c>
      <c r="O10" s="36">
        <v>1.90306258915835</v>
      </c>
      <c r="P10" s="36">
        <v>1.78626515691869</v>
      </c>
      <c r="Q10" s="36">
        <v>1.57871497189136</v>
      </c>
      <c r="R10" s="36">
        <v>1.46981990014265</v>
      </c>
      <c r="S10" s="36">
        <v>1.51560271041369</v>
      </c>
      <c r="T10" s="36">
        <v>1.44491352014991</v>
      </c>
      <c r="U10" s="36">
        <v>1.03084878744651</v>
      </c>
      <c r="V10" s="36">
        <v>0.938770506419401</v>
      </c>
      <c r="W10" s="36">
        <v>0.907166088698387</v>
      </c>
      <c r="X10" s="36">
        <v>0.672476818830242</v>
      </c>
      <c r="Y10" s="36">
        <v>0.698109843081312</v>
      </c>
      <c r="Z10" s="36">
        <v>0.715014969737437</v>
      </c>
      <c r="AA10" s="36">
        <v>0.522646219686163</v>
      </c>
      <c r="AB10" s="36">
        <v>0.615950427960057</v>
      </c>
      <c r="AC10" s="36">
        <v>0.595213991858186</v>
      </c>
      <c r="AD10" s="36">
        <v>1.2866769020812</v>
      </c>
      <c r="AE10" s="36">
        <v>1.13338640804806</v>
      </c>
      <c r="AF10" s="36">
        <v>1.20127379315336</v>
      </c>
    </row>
    <row r="11" spans="1:32">
      <c r="A11" s="35"/>
      <c r="B11">
        <v>10</v>
      </c>
      <c r="C11">
        <v>100</v>
      </c>
      <c r="D11">
        <v>16218</v>
      </c>
      <c r="E11">
        <v>100</v>
      </c>
      <c r="F11">
        <v>16218</v>
      </c>
      <c r="G11">
        <v>0</v>
      </c>
      <c r="H11">
        <v>255</v>
      </c>
      <c r="K11" s="36" t="s">
        <v>44</v>
      </c>
      <c r="L11" s="36">
        <v>0.667664471496042</v>
      </c>
      <c r="M11" s="36">
        <v>0.585777955165303</v>
      </c>
      <c r="N11" s="36">
        <v>0.627227967577562</v>
      </c>
      <c r="O11" s="36">
        <v>0.842812479212399</v>
      </c>
      <c r="P11" s="36">
        <v>0.810239694893457</v>
      </c>
      <c r="Q11" s="36">
        <v>0.757111221001484</v>
      </c>
      <c r="R11" s="36">
        <v>1.02957936983082</v>
      </c>
      <c r="S11" s="36">
        <v>0.991574092551941</v>
      </c>
      <c r="T11" s="36">
        <v>1.05843778891015</v>
      </c>
      <c r="U11" s="36">
        <v>0.570012638861172</v>
      </c>
      <c r="V11" s="36">
        <v>0.478968491540832</v>
      </c>
      <c r="W11" s="36">
        <v>0.476424931736578</v>
      </c>
      <c r="X11" s="36">
        <v>0.359608860506885</v>
      </c>
      <c r="Y11" s="36">
        <v>0.370518193308056</v>
      </c>
      <c r="Z11" s="36">
        <v>0.422738706972544</v>
      </c>
      <c r="AA11" s="36">
        <v>0.464400541031952</v>
      </c>
      <c r="AB11" s="36">
        <v>0.5769972726668</v>
      </c>
      <c r="AC11" s="36">
        <v>0.560706069531939</v>
      </c>
      <c r="AD11" s="36">
        <v>0.774350649350649</v>
      </c>
      <c r="AE11" s="36">
        <v>0.64214895088771</v>
      </c>
      <c r="AF11" s="36">
        <v>0.753939951685264</v>
      </c>
    </row>
    <row r="12" spans="1:32">
      <c r="A12" s="35" t="s">
        <v>90</v>
      </c>
      <c r="B12">
        <v>11</v>
      </c>
      <c r="C12">
        <v>125</v>
      </c>
      <c r="D12">
        <v>23448</v>
      </c>
      <c r="E12">
        <v>100</v>
      </c>
      <c r="F12">
        <v>23448</v>
      </c>
      <c r="G12">
        <v>0</v>
      </c>
      <c r="H12">
        <v>255</v>
      </c>
      <c r="K12" s="36"/>
      <c r="L12" s="36"/>
      <c r="M12" s="36"/>
      <c r="N12" s="36"/>
      <c r="O12" s="36"/>
      <c r="P12" s="36"/>
      <c r="Q12" s="36"/>
      <c r="R12" s="36"/>
      <c r="S12" s="36"/>
      <c r="T12" s="36"/>
      <c r="U12" s="36"/>
      <c r="V12" s="36"/>
      <c r="W12" s="36"/>
      <c r="X12" s="36"/>
      <c r="Y12" s="36"/>
      <c r="Z12" s="36"/>
      <c r="AA12" s="36"/>
      <c r="AB12" s="36"/>
      <c r="AC12" s="36"/>
      <c r="AD12" s="36"/>
      <c r="AE12" s="36"/>
      <c r="AF12" s="36"/>
    </row>
    <row r="13" spans="1:32">
      <c r="A13" s="35"/>
      <c r="B13">
        <v>12</v>
      </c>
      <c r="C13">
        <v>115</v>
      </c>
      <c r="D13">
        <v>20944</v>
      </c>
      <c r="E13">
        <v>100</v>
      </c>
      <c r="F13">
        <v>20944</v>
      </c>
      <c r="G13">
        <v>0</v>
      </c>
      <c r="H13">
        <v>255</v>
      </c>
      <c r="K13" s="36"/>
      <c r="L13" s="36"/>
      <c r="M13" s="36"/>
      <c r="N13" s="36"/>
      <c r="O13" s="36"/>
      <c r="P13" s="36"/>
      <c r="Q13" s="36"/>
      <c r="R13" s="36"/>
      <c r="S13" s="36"/>
      <c r="T13" s="36"/>
      <c r="U13" s="36"/>
      <c r="V13" s="36"/>
      <c r="W13" s="36"/>
      <c r="X13" s="36"/>
      <c r="Y13" s="36"/>
      <c r="Z13" s="36"/>
      <c r="AA13" s="36"/>
      <c r="AB13" s="36"/>
      <c r="AC13" s="36"/>
      <c r="AD13" s="36"/>
      <c r="AE13" s="36"/>
      <c r="AF13" s="36"/>
    </row>
    <row r="14" spans="1:32">
      <c r="A14" s="35" t="s">
        <v>21</v>
      </c>
      <c r="B14">
        <v>13</v>
      </c>
      <c r="C14">
        <v>184</v>
      </c>
      <c r="D14">
        <v>44864</v>
      </c>
      <c r="E14">
        <v>100</v>
      </c>
      <c r="F14">
        <v>44864</v>
      </c>
      <c r="G14">
        <v>0</v>
      </c>
      <c r="H14">
        <v>255</v>
      </c>
      <c r="K14" s="36"/>
      <c r="L14" s="36"/>
      <c r="M14" s="36"/>
      <c r="N14" s="36"/>
      <c r="O14" s="36"/>
      <c r="P14" s="36"/>
      <c r="Q14" s="36"/>
      <c r="R14" s="36"/>
      <c r="S14" s="36"/>
      <c r="T14" s="36"/>
      <c r="U14" s="36"/>
      <c r="V14" s="36"/>
      <c r="W14" s="36"/>
      <c r="X14" s="36"/>
      <c r="Y14" s="36"/>
      <c r="Z14" s="36"/>
      <c r="AA14" s="36"/>
      <c r="AB14" s="36"/>
      <c r="AC14" s="36"/>
      <c r="AD14" s="36"/>
      <c r="AE14" s="36"/>
      <c r="AF14" s="36"/>
    </row>
    <row r="15" spans="1:32">
      <c r="A15" s="35"/>
      <c r="B15">
        <v>14</v>
      </c>
      <c r="C15">
        <v>184</v>
      </c>
      <c r="D15">
        <v>45099</v>
      </c>
      <c r="E15">
        <v>100</v>
      </c>
      <c r="F15">
        <v>45099</v>
      </c>
      <c r="G15">
        <v>0</v>
      </c>
      <c r="H15">
        <v>255</v>
      </c>
      <c r="K15" s="36"/>
      <c r="L15" s="36"/>
      <c r="M15" s="36"/>
      <c r="N15" s="36"/>
      <c r="O15" s="36"/>
      <c r="P15" s="36"/>
      <c r="Q15" s="36"/>
      <c r="R15" s="36"/>
      <c r="S15" s="36"/>
      <c r="T15" s="36"/>
      <c r="U15" s="36"/>
      <c r="V15" s="36"/>
      <c r="W15" s="36"/>
      <c r="X15" s="36"/>
      <c r="Y15" s="36"/>
      <c r="Z15" s="36"/>
      <c r="AA15" s="36"/>
      <c r="AB15" s="36"/>
      <c r="AC15" s="36"/>
      <c r="AD15" s="36"/>
      <c r="AE15" s="36"/>
      <c r="AF15" s="36"/>
    </row>
    <row r="16" spans="1:32">
      <c r="A16" s="35" t="s">
        <v>64</v>
      </c>
      <c r="B16">
        <v>15</v>
      </c>
      <c r="C16">
        <v>312</v>
      </c>
      <c r="D16">
        <v>74726</v>
      </c>
      <c r="E16">
        <v>100</v>
      </c>
      <c r="F16">
        <v>74726</v>
      </c>
      <c r="G16">
        <v>0</v>
      </c>
      <c r="H16">
        <v>255</v>
      </c>
      <c r="K16" s="36"/>
      <c r="L16" s="36"/>
      <c r="M16" s="36"/>
      <c r="N16" s="36"/>
      <c r="O16" s="36"/>
      <c r="P16" s="36"/>
      <c r="Q16" s="36"/>
      <c r="R16" s="36"/>
      <c r="S16" s="36"/>
      <c r="T16" s="36"/>
      <c r="U16" s="36"/>
      <c r="V16" s="36"/>
      <c r="W16" s="36"/>
      <c r="X16" s="36"/>
      <c r="Y16" s="36"/>
      <c r="Z16" s="36"/>
      <c r="AA16" s="36"/>
      <c r="AB16" s="36"/>
      <c r="AC16" s="36"/>
      <c r="AD16" s="36"/>
      <c r="AE16" s="36"/>
      <c r="AF16" s="36"/>
    </row>
    <row r="17" spans="1:32">
      <c r="A17" s="35"/>
      <c r="B17">
        <v>16</v>
      </c>
      <c r="C17">
        <v>133</v>
      </c>
      <c r="D17">
        <v>26418</v>
      </c>
      <c r="E17">
        <v>100</v>
      </c>
      <c r="F17">
        <v>26418</v>
      </c>
      <c r="G17">
        <v>0</v>
      </c>
      <c r="H17">
        <v>255</v>
      </c>
      <c r="K17" s="36"/>
      <c r="L17" s="37" t="s">
        <v>91</v>
      </c>
      <c r="M17" s="37"/>
      <c r="N17" s="37"/>
      <c r="O17" s="37" t="s">
        <v>92</v>
      </c>
      <c r="P17" s="37"/>
      <c r="Q17" s="37"/>
      <c r="R17" s="37" t="s">
        <v>93</v>
      </c>
      <c r="S17" s="37"/>
      <c r="T17" s="37"/>
      <c r="U17" s="37" t="s">
        <v>94</v>
      </c>
      <c r="V17" s="37"/>
      <c r="W17" s="37"/>
      <c r="X17" s="37" t="s">
        <v>95</v>
      </c>
      <c r="Y17" s="37"/>
      <c r="Z17" s="37"/>
      <c r="AA17" s="37" t="s">
        <v>96</v>
      </c>
      <c r="AB17" s="37"/>
      <c r="AC17" s="37"/>
      <c r="AD17" s="37" t="s">
        <v>97</v>
      </c>
      <c r="AE17" s="37"/>
      <c r="AF17" s="37"/>
    </row>
    <row r="18" spans="1:32">
      <c r="A18" s="35" t="s">
        <v>65</v>
      </c>
      <c r="B18">
        <v>17</v>
      </c>
      <c r="C18">
        <v>351</v>
      </c>
      <c r="D18">
        <v>80139</v>
      </c>
      <c r="E18">
        <v>100</v>
      </c>
      <c r="F18">
        <v>80139</v>
      </c>
      <c r="G18">
        <v>0</v>
      </c>
      <c r="H18">
        <v>255</v>
      </c>
      <c r="K18" s="36" t="s">
        <v>43</v>
      </c>
      <c r="L18" s="36">
        <v>1</v>
      </c>
      <c r="M18" s="36">
        <v>1</v>
      </c>
      <c r="N18" s="36">
        <v>1</v>
      </c>
      <c r="O18" s="36">
        <v>1</v>
      </c>
      <c r="P18" s="36">
        <v>1</v>
      </c>
      <c r="Q18" s="36">
        <v>1</v>
      </c>
      <c r="R18" s="36">
        <v>1</v>
      </c>
      <c r="S18" s="36">
        <v>1</v>
      </c>
      <c r="T18" s="36">
        <v>1</v>
      </c>
      <c r="U18" s="36">
        <v>1</v>
      </c>
      <c r="V18" s="36">
        <v>1</v>
      </c>
      <c r="W18" s="36">
        <v>1</v>
      </c>
      <c r="X18" s="36">
        <v>1</v>
      </c>
      <c r="Y18" s="36">
        <v>1</v>
      </c>
      <c r="Z18" s="36">
        <v>1</v>
      </c>
      <c r="AA18" s="36">
        <v>1</v>
      </c>
      <c r="AB18" s="36">
        <v>1</v>
      </c>
      <c r="AC18" s="36">
        <v>1</v>
      </c>
      <c r="AD18" s="36">
        <v>1</v>
      </c>
      <c r="AE18" s="36">
        <v>1</v>
      </c>
      <c r="AF18" s="36">
        <v>1</v>
      </c>
    </row>
    <row r="19" spans="1:32">
      <c r="A19" s="35"/>
      <c r="B19">
        <v>18</v>
      </c>
      <c r="C19">
        <v>152</v>
      </c>
      <c r="D19">
        <v>36541</v>
      </c>
      <c r="E19">
        <v>100</v>
      </c>
      <c r="F19">
        <v>36541</v>
      </c>
      <c r="G19">
        <v>0</v>
      </c>
      <c r="H19">
        <v>255</v>
      </c>
      <c r="K19" s="36" t="s">
        <v>44</v>
      </c>
      <c r="L19" s="36">
        <v>0.42023736092255</v>
      </c>
      <c r="M19" s="36">
        <v>0.351689401018871</v>
      </c>
      <c r="N19" s="36">
        <v>0.399461074235908</v>
      </c>
      <c r="O19" s="36">
        <v>0.442871655411578</v>
      </c>
      <c r="P19" s="36">
        <v>0.453594300798613</v>
      </c>
      <c r="Q19" s="36">
        <v>0.479574359198252</v>
      </c>
      <c r="R19" s="36">
        <v>0.700479949775405</v>
      </c>
      <c r="S19" s="36">
        <v>0.65424407447865</v>
      </c>
      <c r="T19" s="36">
        <v>0.732526738901533</v>
      </c>
      <c r="U19" s="36">
        <v>0.552954658144517</v>
      </c>
      <c r="V19" s="36">
        <v>0.510208286546713</v>
      </c>
      <c r="W19" s="36">
        <v>0.525179388506639</v>
      </c>
      <c r="X19" s="36">
        <v>0.534752798070298</v>
      </c>
      <c r="Y19" s="36">
        <v>0.530744834756469</v>
      </c>
      <c r="Z19" s="36">
        <v>0.591230568400238</v>
      </c>
      <c r="AA19" s="36">
        <v>0.8885562040625</v>
      </c>
      <c r="AB19" s="36">
        <v>0.936759269049841</v>
      </c>
      <c r="AC19" s="36">
        <v>0.942024342844297</v>
      </c>
      <c r="AD19" s="36">
        <v>0.60182214206079</v>
      </c>
      <c r="AE19" s="36">
        <v>0.566575482402011</v>
      </c>
      <c r="AF19" s="36">
        <v>0.627617081120333</v>
      </c>
    </row>
    <row r="20" spans="1:8">
      <c r="A20" s="35" t="s">
        <v>66</v>
      </c>
      <c r="B20">
        <v>19</v>
      </c>
      <c r="C20">
        <v>300</v>
      </c>
      <c r="D20">
        <v>67996</v>
      </c>
      <c r="E20">
        <v>100</v>
      </c>
      <c r="F20">
        <v>67996</v>
      </c>
      <c r="G20">
        <v>0</v>
      </c>
      <c r="H20">
        <v>255</v>
      </c>
    </row>
    <row r="21" spans="1:8">
      <c r="A21" s="35"/>
      <c r="B21">
        <v>20</v>
      </c>
      <c r="C21">
        <v>184</v>
      </c>
      <c r="D21">
        <v>44719</v>
      </c>
      <c r="E21">
        <v>100</v>
      </c>
      <c r="F21">
        <v>44719</v>
      </c>
      <c r="G21">
        <v>0</v>
      </c>
      <c r="H21">
        <v>255</v>
      </c>
    </row>
    <row r="22" spans="1:8">
      <c r="A22" s="35" t="s">
        <v>67</v>
      </c>
      <c r="B22">
        <v>21</v>
      </c>
      <c r="C22">
        <v>189</v>
      </c>
      <c r="D22">
        <v>42117</v>
      </c>
      <c r="E22">
        <v>100</v>
      </c>
      <c r="F22">
        <v>42117</v>
      </c>
      <c r="G22">
        <v>0</v>
      </c>
      <c r="H22">
        <v>255</v>
      </c>
    </row>
    <row r="23" spans="1:8">
      <c r="A23" s="35"/>
      <c r="B23">
        <v>22</v>
      </c>
      <c r="C23">
        <v>105</v>
      </c>
      <c r="D23">
        <v>21601</v>
      </c>
      <c r="E23">
        <v>100</v>
      </c>
      <c r="F23">
        <v>21601</v>
      </c>
      <c r="G23">
        <v>0</v>
      </c>
      <c r="H23">
        <v>255</v>
      </c>
    </row>
    <row r="24" spans="1:8">
      <c r="A24" s="35" t="s">
        <v>89</v>
      </c>
      <c r="B24">
        <v>23</v>
      </c>
      <c r="C24">
        <v>203</v>
      </c>
      <c r="D24">
        <v>31320</v>
      </c>
      <c r="E24">
        <v>100</v>
      </c>
      <c r="F24">
        <v>31320</v>
      </c>
      <c r="G24">
        <v>0</v>
      </c>
      <c r="H24">
        <v>255</v>
      </c>
    </row>
    <row r="25" spans="1:31">
      <c r="A25" s="35"/>
      <c r="B25">
        <v>24</v>
      </c>
      <c r="C25">
        <v>105</v>
      </c>
      <c r="D25">
        <v>16710</v>
      </c>
      <c r="E25">
        <v>100</v>
      </c>
      <c r="F25">
        <v>16710</v>
      </c>
      <c r="G25">
        <v>0</v>
      </c>
      <c r="H25">
        <v>255</v>
      </c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  <c r="V25" s="35"/>
      <c r="W25" s="35"/>
      <c r="X25" s="35"/>
      <c r="Y25" s="35"/>
      <c r="Z25" s="35"/>
      <c r="AA25" s="35"/>
      <c r="AB25" s="35"/>
      <c r="AC25" s="35"/>
      <c r="AD25" s="35"/>
      <c r="AE25" s="35"/>
    </row>
    <row r="26" spans="1:31">
      <c r="A26" s="35" t="s">
        <v>90</v>
      </c>
      <c r="B26">
        <v>25</v>
      </c>
      <c r="C26">
        <v>150</v>
      </c>
      <c r="D26">
        <v>27634</v>
      </c>
      <c r="E26">
        <v>100</v>
      </c>
      <c r="F26">
        <v>27634</v>
      </c>
      <c r="G26">
        <v>0</v>
      </c>
      <c r="H26">
        <v>255</v>
      </c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  <c r="Z26" s="35"/>
      <c r="AA26" s="35"/>
      <c r="AB26" s="35"/>
      <c r="AC26" s="35"/>
      <c r="AD26" s="35"/>
      <c r="AE26" s="35"/>
    </row>
    <row r="27" spans="1:31">
      <c r="A27" s="35"/>
      <c r="B27">
        <v>26</v>
      </c>
      <c r="C27">
        <v>150</v>
      </c>
      <c r="D27">
        <v>26022</v>
      </c>
      <c r="E27">
        <v>100</v>
      </c>
      <c r="F27">
        <v>26022</v>
      </c>
      <c r="G27">
        <v>0</v>
      </c>
      <c r="H27">
        <v>255</v>
      </c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35"/>
      <c r="X27" s="35"/>
      <c r="Y27" s="35"/>
      <c r="Z27" s="35"/>
      <c r="AA27" s="35"/>
      <c r="AB27" s="35"/>
      <c r="AC27" s="35"/>
      <c r="AD27" s="35"/>
      <c r="AE27" s="35"/>
    </row>
    <row r="28" spans="1:31">
      <c r="A28" s="35" t="s">
        <v>21</v>
      </c>
      <c r="B28">
        <v>27</v>
      </c>
      <c r="C28">
        <v>184</v>
      </c>
      <c r="D28">
        <v>44864</v>
      </c>
      <c r="E28">
        <v>100</v>
      </c>
      <c r="F28">
        <v>44864</v>
      </c>
      <c r="G28">
        <v>0</v>
      </c>
      <c r="H28">
        <v>255</v>
      </c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  <c r="X28" s="35"/>
      <c r="Y28" s="35"/>
      <c r="Z28" s="35"/>
      <c r="AA28" s="35"/>
      <c r="AB28" s="35"/>
      <c r="AC28" s="35"/>
      <c r="AD28" s="35"/>
      <c r="AE28" s="35"/>
    </row>
    <row r="29" spans="1:31">
      <c r="A29" s="35"/>
      <c r="B29">
        <v>28</v>
      </c>
      <c r="C29">
        <v>184</v>
      </c>
      <c r="D29">
        <v>45099</v>
      </c>
      <c r="E29">
        <v>100</v>
      </c>
      <c r="F29">
        <v>45099</v>
      </c>
      <c r="G29">
        <v>0</v>
      </c>
      <c r="H29">
        <v>255</v>
      </c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5"/>
      <c r="W29" s="35"/>
      <c r="X29" s="35"/>
      <c r="Y29" s="35"/>
      <c r="Z29" s="35"/>
      <c r="AA29" s="35"/>
      <c r="AB29" s="35"/>
      <c r="AC29" s="35"/>
      <c r="AD29" s="35"/>
      <c r="AE29" s="35"/>
    </row>
    <row r="30" spans="1:31">
      <c r="A30" s="35" t="s">
        <v>64</v>
      </c>
      <c r="B30">
        <v>29</v>
      </c>
      <c r="C30">
        <v>300</v>
      </c>
      <c r="D30">
        <v>72899</v>
      </c>
      <c r="E30">
        <v>100</v>
      </c>
      <c r="F30">
        <v>72899</v>
      </c>
      <c r="G30">
        <v>0</v>
      </c>
      <c r="H30">
        <v>255</v>
      </c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5"/>
      <c r="W30" s="35"/>
      <c r="X30" s="35"/>
      <c r="Y30" s="35"/>
      <c r="Z30" s="35"/>
      <c r="AA30" s="35"/>
      <c r="AB30" s="35"/>
      <c r="AC30" s="35"/>
      <c r="AD30" s="35"/>
      <c r="AE30" s="35"/>
    </row>
    <row r="31" spans="1:31">
      <c r="A31" s="35"/>
      <c r="B31">
        <v>30</v>
      </c>
      <c r="C31">
        <v>152</v>
      </c>
      <c r="D31">
        <v>29173</v>
      </c>
      <c r="E31">
        <v>100</v>
      </c>
      <c r="F31">
        <v>29173</v>
      </c>
      <c r="G31">
        <v>0</v>
      </c>
      <c r="H31">
        <v>255</v>
      </c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  <c r="Y31" s="35"/>
      <c r="Z31" s="35"/>
      <c r="AA31" s="35"/>
      <c r="AB31" s="35"/>
      <c r="AC31" s="35"/>
      <c r="AD31" s="35"/>
      <c r="AE31" s="35"/>
    </row>
    <row r="32" spans="1:8">
      <c r="A32" s="35" t="s">
        <v>65</v>
      </c>
      <c r="B32">
        <v>31</v>
      </c>
      <c r="C32">
        <v>300</v>
      </c>
      <c r="D32">
        <v>73295</v>
      </c>
      <c r="E32">
        <v>100</v>
      </c>
      <c r="F32">
        <v>73295</v>
      </c>
      <c r="G32">
        <v>0</v>
      </c>
      <c r="H32">
        <v>255</v>
      </c>
    </row>
    <row r="33" spans="1:8">
      <c r="A33" s="35"/>
      <c r="B33">
        <v>32</v>
      </c>
      <c r="C33">
        <v>144</v>
      </c>
      <c r="D33">
        <v>35214</v>
      </c>
      <c r="E33">
        <v>100</v>
      </c>
      <c r="F33">
        <v>35214</v>
      </c>
      <c r="G33">
        <v>0</v>
      </c>
      <c r="H33">
        <v>255</v>
      </c>
    </row>
    <row r="34" spans="1:8">
      <c r="A34" s="35" t="s">
        <v>66</v>
      </c>
      <c r="B34">
        <v>33</v>
      </c>
      <c r="C34">
        <v>290</v>
      </c>
      <c r="D34">
        <v>67083</v>
      </c>
      <c r="E34">
        <v>100</v>
      </c>
      <c r="F34">
        <v>67083</v>
      </c>
      <c r="G34">
        <v>0</v>
      </c>
      <c r="H34">
        <v>255</v>
      </c>
    </row>
    <row r="35" spans="1:8">
      <c r="A35" s="35"/>
      <c r="B35">
        <v>34</v>
      </c>
      <c r="C35">
        <v>207</v>
      </c>
      <c r="D35">
        <v>49229</v>
      </c>
      <c r="E35">
        <v>100</v>
      </c>
      <c r="F35">
        <v>49229</v>
      </c>
      <c r="G35">
        <v>0</v>
      </c>
      <c r="H35">
        <v>255</v>
      </c>
    </row>
    <row r="36" spans="1:8">
      <c r="A36" s="35" t="s">
        <v>67</v>
      </c>
      <c r="B36">
        <v>35</v>
      </c>
      <c r="C36">
        <v>189</v>
      </c>
      <c r="D36">
        <v>42117</v>
      </c>
      <c r="E36">
        <v>100</v>
      </c>
      <c r="F36">
        <v>42117</v>
      </c>
      <c r="G36">
        <v>0</v>
      </c>
      <c r="H36">
        <v>255</v>
      </c>
    </row>
    <row r="37" spans="1:8">
      <c r="A37" s="35"/>
      <c r="B37">
        <v>36</v>
      </c>
      <c r="C37">
        <v>110</v>
      </c>
      <c r="D37">
        <v>22159</v>
      </c>
      <c r="E37">
        <v>100</v>
      </c>
      <c r="F37">
        <v>22159</v>
      </c>
      <c r="G37">
        <v>0</v>
      </c>
      <c r="H37">
        <v>255</v>
      </c>
    </row>
    <row r="38" spans="1:8">
      <c r="A38" s="35" t="s">
        <v>89</v>
      </c>
      <c r="B38">
        <v>37</v>
      </c>
      <c r="C38">
        <v>216</v>
      </c>
      <c r="D38">
        <v>33196</v>
      </c>
      <c r="E38">
        <v>100</v>
      </c>
      <c r="F38">
        <v>33196</v>
      </c>
      <c r="G38">
        <v>0</v>
      </c>
      <c r="H38">
        <v>255</v>
      </c>
    </row>
    <row r="39" spans="1:8">
      <c r="A39" s="35"/>
      <c r="B39">
        <v>38</v>
      </c>
      <c r="C39">
        <v>126</v>
      </c>
      <c r="D39">
        <v>19662</v>
      </c>
      <c r="E39">
        <v>100</v>
      </c>
      <c r="F39">
        <v>19662</v>
      </c>
      <c r="G39">
        <v>0</v>
      </c>
      <c r="H39">
        <v>255</v>
      </c>
    </row>
    <row r="40" spans="1:8">
      <c r="A40" s="35" t="s">
        <v>90</v>
      </c>
      <c r="B40">
        <v>39</v>
      </c>
      <c r="C40">
        <v>150</v>
      </c>
      <c r="D40">
        <v>27634</v>
      </c>
      <c r="E40">
        <v>100</v>
      </c>
      <c r="F40">
        <v>27634</v>
      </c>
      <c r="G40">
        <v>0</v>
      </c>
      <c r="H40">
        <v>255</v>
      </c>
    </row>
    <row r="41" spans="1:8">
      <c r="A41" s="35"/>
      <c r="B41">
        <v>40</v>
      </c>
      <c r="C41">
        <v>150</v>
      </c>
      <c r="D41">
        <v>26079</v>
      </c>
      <c r="E41">
        <v>100</v>
      </c>
      <c r="F41">
        <v>26079</v>
      </c>
      <c r="G41">
        <v>0</v>
      </c>
      <c r="H41">
        <v>255</v>
      </c>
    </row>
    <row r="42" spans="1:8">
      <c r="A42" s="35" t="s">
        <v>21</v>
      </c>
      <c r="B42">
        <v>41</v>
      </c>
      <c r="C42">
        <v>192</v>
      </c>
      <c r="D42">
        <v>46427</v>
      </c>
      <c r="E42">
        <v>100</v>
      </c>
      <c r="F42">
        <v>46427</v>
      </c>
      <c r="G42">
        <v>0</v>
      </c>
      <c r="H42">
        <v>255</v>
      </c>
    </row>
    <row r="43" spans="1:8">
      <c r="A43" s="35"/>
      <c r="B43">
        <v>42</v>
      </c>
      <c r="C43">
        <v>192</v>
      </c>
      <c r="D43">
        <v>46511</v>
      </c>
      <c r="E43">
        <v>100</v>
      </c>
      <c r="F43">
        <v>46511</v>
      </c>
      <c r="G43">
        <v>0</v>
      </c>
      <c r="H43">
        <v>255</v>
      </c>
    </row>
    <row r="46" spans="1:22">
      <c r="A46" s="36"/>
      <c r="B46" s="36"/>
      <c r="C46" s="36"/>
      <c r="D46" s="36"/>
      <c r="E46" s="36"/>
      <c r="F46" s="36"/>
      <c r="G46" s="36"/>
      <c r="H46" s="36"/>
      <c r="I46" s="36"/>
      <c r="J46" s="36"/>
      <c r="K46" s="36"/>
      <c r="L46" s="36"/>
      <c r="M46" s="36"/>
      <c r="N46" s="36"/>
      <c r="O46" s="36"/>
      <c r="P46" s="36"/>
      <c r="Q46" s="36"/>
      <c r="R46" s="36"/>
      <c r="S46" s="36"/>
      <c r="T46" s="36"/>
      <c r="U46" s="36"/>
      <c r="V46" s="36"/>
    </row>
    <row r="47" spans="1:22">
      <c r="A47" s="36"/>
      <c r="B47" s="36"/>
      <c r="C47" s="36"/>
      <c r="D47" s="36"/>
      <c r="E47" s="36"/>
      <c r="F47" s="36"/>
      <c r="G47" s="36"/>
      <c r="H47" s="36"/>
      <c r="I47" s="36"/>
      <c r="J47" s="36"/>
      <c r="K47" s="36"/>
      <c r="L47" s="36"/>
      <c r="M47" s="36"/>
      <c r="N47" s="36"/>
      <c r="O47" s="36"/>
      <c r="P47" s="36"/>
      <c r="Q47" s="36"/>
      <c r="R47" s="36"/>
      <c r="S47" s="36"/>
      <c r="T47" s="36"/>
      <c r="U47" s="36"/>
      <c r="V47" s="36"/>
    </row>
    <row r="48" spans="1:22">
      <c r="A48" s="36"/>
      <c r="B48" s="36"/>
      <c r="C48" s="36"/>
      <c r="D48" s="36"/>
      <c r="E48" s="36"/>
      <c r="F48" s="36"/>
      <c r="G48" s="36"/>
      <c r="H48" s="36"/>
      <c r="I48" s="36"/>
      <c r="J48" s="36"/>
      <c r="K48" s="36"/>
      <c r="L48" s="36"/>
      <c r="M48" s="36"/>
      <c r="N48" s="36"/>
      <c r="O48" s="36"/>
      <c r="P48" s="36"/>
      <c r="Q48" s="36"/>
      <c r="R48" s="36"/>
      <c r="S48" s="36"/>
      <c r="T48" s="36"/>
      <c r="U48" s="36"/>
      <c r="V48" s="36"/>
    </row>
    <row r="49" spans="1:22">
      <c r="A49" s="36"/>
      <c r="B49" s="36"/>
      <c r="C49" s="36"/>
      <c r="D49" s="36"/>
      <c r="E49" s="36"/>
      <c r="F49" s="36"/>
      <c r="G49" s="36"/>
      <c r="H49" s="36"/>
      <c r="I49" s="36"/>
      <c r="J49" s="36"/>
      <c r="K49" s="36"/>
      <c r="L49" s="36"/>
      <c r="M49" s="36"/>
      <c r="N49" s="36"/>
      <c r="O49" s="36"/>
      <c r="P49" s="36"/>
      <c r="Q49" s="36"/>
      <c r="R49" s="36"/>
      <c r="S49" s="36"/>
      <c r="T49" s="36"/>
      <c r="U49" s="36"/>
      <c r="V49" s="36"/>
    </row>
    <row r="50" spans="1:22">
      <c r="A50" s="36"/>
      <c r="B50" s="36"/>
      <c r="C50" s="36"/>
      <c r="D50" s="36"/>
      <c r="E50" s="36"/>
      <c r="F50" s="36"/>
      <c r="G50" s="36"/>
      <c r="H50" s="36"/>
      <c r="I50" s="36"/>
      <c r="J50" s="36"/>
      <c r="K50" s="36"/>
      <c r="L50" s="36"/>
      <c r="M50" s="36"/>
      <c r="N50" s="36"/>
      <c r="O50" s="36"/>
      <c r="P50" s="36"/>
      <c r="Q50" s="36"/>
      <c r="R50" s="36"/>
      <c r="S50" s="36"/>
      <c r="T50" s="36"/>
      <c r="U50" s="36"/>
      <c r="V50" s="36"/>
    </row>
    <row r="51" spans="1:22">
      <c r="A51" s="36"/>
      <c r="B51" s="36"/>
      <c r="C51" s="36"/>
      <c r="D51" s="36"/>
      <c r="E51" s="36"/>
      <c r="F51" s="36"/>
      <c r="G51" s="36"/>
      <c r="H51" s="36"/>
      <c r="I51" s="36"/>
      <c r="J51" s="36"/>
      <c r="K51" s="36"/>
      <c r="L51" s="36"/>
      <c r="M51" s="36"/>
      <c r="N51" s="36"/>
      <c r="O51" s="36"/>
      <c r="P51" s="36"/>
      <c r="Q51" s="36"/>
      <c r="R51" s="36"/>
      <c r="S51" s="36"/>
      <c r="T51" s="36"/>
      <c r="U51" s="36"/>
      <c r="V51" s="36"/>
    </row>
    <row r="52" spans="1:22">
      <c r="A52" s="36"/>
      <c r="B52" s="36"/>
      <c r="C52" s="36"/>
      <c r="D52" s="36"/>
      <c r="E52" s="36"/>
      <c r="F52" s="36"/>
      <c r="G52" s="36"/>
      <c r="H52" s="36"/>
      <c r="I52" s="36"/>
      <c r="J52" s="36"/>
      <c r="K52" s="36"/>
      <c r="L52" s="36"/>
      <c r="M52" s="36"/>
      <c r="N52" s="36"/>
      <c r="O52" s="36"/>
      <c r="P52" s="36"/>
      <c r="Q52" s="36"/>
      <c r="R52" s="36"/>
      <c r="S52" s="36"/>
      <c r="T52" s="36"/>
      <c r="U52" s="36"/>
      <c r="V52" s="36"/>
    </row>
    <row r="53" spans="1:22">
      <c r="A53" s="36"/>
      <c r="B53" s="36"/>
      <c r="C53" s="36"/>
      <c r="D53" s="36"/>
      <c r="E53" s="36"/>
      <c r="F53" s="36"/>
      <c r="G53" s="36"/>
      <c r="H53" s="36"/>
      <c r="I53" s="36"/>
      <c r="J53" s="36"/>
      <c r="K53" s="36"/>
      <c r="L53" s="36"/>
      <c r="M53" s="36"/>
      <c r="N53" s="36"/>
      <c r="O53" s="36"/>
      <c r="P53" s="36"/>
      <c r="Q53" s="36"/>
      <c r="R53" s="36"/>
      <c r="S53" s="36"/>
      <c r="T53" s="36"/>
      <c r="U53" s="36"/>
      <c r="V53" s="36"/>
    </row>
    <row r="54" spans="1:22">
      <c r="A54" s="36"/>
      <c r="B54" s="36"/>
      <c r="C54" s="36"/>
      <c r="D54" s="36"/>
      <c r="E54" s="36"/>
      <c r="F54" s="36"/>
      <c r="G54" s="36"/>
      <c r="H54" s="36"/>
      <c r="I54" s="36"/>
      <c r="J54" s="36"/>
      <c r="K54" s="36"/>
      <c r="L54" s="36"/>
      <c r="M54" s="36"/>
      <c r="N54" s="36"/>
      <c r="O54" s="36"/>
      <c r="P54" s="36"/>
      <c r="Q54" s="36"/>
      <c r="R54" s="36"/>
      <c r="S54" s="36"/>
      <c r="T54" s="36"/>
      <c r="U54" s="36"/>
      <c r="V54" s="36"/>
    </row>
    <row r="55" spans="1:22">
      <c r="A55" s="36"/>
      <c r="B55" s="36"/>
      <c r="C55" s="36"/>
      <c r="D55" s="36"/>
      <c r="E55" s="36"/>
      <c r="F55" s="36"/>
      <c r="G55" s="36"/>
      <c r="H55" s="36"/>
      <c r="I55" s="36"/>
      <c r="J55" s="36"/>
      <c r="K55" s="36"/>
      <c r="L55" s="36"/>
      <c r="M55" s="36"/>
      <c r="N55" s="36"/>
      <c r="O55" s="36"/>
      <c r="P55" s="36"/>
      <c r="Q55" s="36"/>
      <c r="R55" s="36"/>
      <c r="S55" s="36"/>
      <c r="T55" s="36"/>
      <c r="U55" s="36"/>
      <c r="V55" s="36"/>
    </row>
    <row r="56" spans="1:22">
      <c r="A56" s="36"/>
      <c r="B56" s="36"/>
      <c r="C56" s="36"/>
      <c r="D56" s="36"/>
      <c r="E56" s="36"/>
      <c r="F56" s="36"/>
      <c r="G56" s="36"/>
      <c r="H56" s="36"/>
      <c r="I56" s="36"/>
      <c r="J56" s="36"/>
      <c r="K56" s="36"/>
      <c r="L56" s="36"/>
      <c r="M56" s="36"/>
      <c r="N56" s="36"/>
      <c r="O56" s="36"/>
      <c r="P56" s="36"/>
      <c r="Q56" s="36"/>
      <c r="R56" s="36"/>
      <c r="S56" s="36"/>
      <c r="T56" s="36"/>
      <c r="U56" s="36"/>
      <c r="V56" s="36"/>
    </row>
    <row r="57" spans="1:22">
      <c r="A57" s="36"/>
      <c r="B57" s="36"/>
      <c r="C57" s="36"/>
      <c r="D57" s="36"/>
      <c r="E57" s="36"/>
      <c r="F57" s="36"/>
      <c r="G57" s="36"/>
      <c r="H57" s="36"/>
      <c r="I57" s="36"/>
      <c r="J57" s="36"/>
      <c r="K57" s="36"/>
      <c r="L57" s="36"/>
      <c r="M57" s="36"/>
      <c r="N57" s="36"/>
      <c r="O57" s="36"/>
      <c r="P57" s="36"/>
      <c r="Q57" s="36"/>
      <c r="R57" s="36"/>
      <c r="S57" s="36"/>
      <c r="T57" s="36"/>
      <c r="U57" s="36"/>
      <c r="V57" s="36"/>
    </row>
    <row r="58" spans="1:22">
      <c r="A58" s="36"/>
      <c r="B58" s="36"/>
      <c r="C58" s="36"/>
      <c r="D58" s="36"/>
      <c r="E58" s="36"/>
      <c r="F58" s="36"/>
      <c r="G58" s="36"/>
      <c r="H58" s="36"/>
      <c r="I58" s="36"/>
      <c r="J58" s="36"/>
      <c r="K58" s="36"/>
      <c r="L58" s="36"/>
      <c r="M58" s="36"/>
      <c r="N58" s="36"/>
      <c r="O58" s="36"/>
      <c r="P58" s="36"/>
      <c r="Q58" s="36"/>
      <c r="R58" s="36"/>
      <c r="S58" s="36"/>
      <c r="T58" s="36"/>
      <c r="U58" s="36"/>
      <c r="V58" s="36"/>
    </row>
    <row r="59" spans="1:22">
      <c r="A59" s="36"/>
      <c r="B59" s="36"/>
      <c r="C59" s="36"/>
      <c r="D59" s="36"/>
      <c r="E59" s="36"/>
      <c r="F59" s="36"/>
      <c r="G59" s="36"/>
      <c r="H59" s="36"/>
      <c r="I59" s="36"/>
      <c r="J59" s="36"/>
      <c r="K59" s="36"/>
      <c r="L59" s="36"/>
      <c r="M59" s="36"/>
      <c r="N59" s="36"/>
      <c r="O59" s="36"/>
      <c r="P59" s="36"/>
      <c r="Q59" s="36"/>
      <c r="R59" s="36"/>
      <c r="S59" s="36"/>
      <c r="T59" s="36"/>
      <c r="U59" s="36"/>
      <c r="V59" s="36"/>
    </row>
    <row r="60" spans="1:22">
      <c r="A60" s="36"/>
      <c r="B60" s="36"/>
      <c r="C60" s="36"/>
      <c r="D60" s="36"/>
      <c r="E60" s="36"/>
      <c r="F60" s="36"/>
      <c r="G60" s="36"/>
      <c r="H60" s="36"/>
      <c r="I60" s="36"/>
      <c r="J60" s="36"/>
      <c r="K60" s="36"/>
      <c r="L60" s="36"/>
      <c r="M60" s="36"/>
      <c r="N60" s="36"/>
      <c r="O60" s="36"/>
      <c r="P60" s="36"/>
      <c r="Q60" s="36"/>
      <c r="R60" s="36"/>
      <c r="S60" s="36"/>
      <c r="T60" s="36"/>
      <c r="U60" s="36"/>
      <c r="V60" s="36"/>
    </row>
    <row r="61" spans="1:22">
      <c r="A61" s="36"/>
      <c r="B61" s="36"/>
      <c r="C61" s="36"/>
      <c r="D61" s="36"/>
      <c r="E61" s="36"/>
      <c r="F61" s="36"/>
      <c r="G61" s="36"/>
      <c r="H61" s="36"/>
      <c r="I61" s="36"/>
      <c r="J61" s="36"/>
      <c r="K61" s="36"/>
      <c r="L61" s="36"/>
      <c r="M61" s="36"/>
      <c r="N61" s="36"/>
      <c r="O61" s="36"/>
      <c r="P61" s="36"/>
      <c r="Q61" s="36"/>
      <c r="R61" s="36"/>
      <c r="S61" s="36"/>
      <c r="T61" s="36"/>
      <c r="U61" s="36"/>
      <c r="V61" s="36"/>
    </row>
    <row r="62" spans="1:22">
      <c r="A62" s="36"/>
      <c r="B62" s="36"/>
      <c r="C62" s="36"/>
      <c r="D62" s="36"/>
      <c r="E62" s="36"/>
      <c r="F62" s="36"/>
      <c r="G62" s="36"/>
      <c r="H62" s="36"/>
      <c r="I62" s="36"/>
      <c r="J62" s="36"/>
      <c r="K62" s="36"/>
      <c r="L62" s="36"/>
      <c r="M62" s="36"/>
      <c r="N62" s="36"/>
      <c r="O62" s="36"/>
      <c r="P62" s="36"/>
      <c r="Q62" s="36"/>
      <c r="R62" s="36"/>
      <c r="S62" s="36"/>
      <c r="T62" s="36"/>
      <c r="U62" s="36"/>
      <c r="V62" s="36"/>
    </row>
    <row r="63" spans="1:22">
      <c r="A63" s="36"/>
      <c r="B63" s="36"/>
      <c r="C63" s="36"/>
      <c r="D63" s="36"/>
      <c r="E63" s="36"/>
      <c r="F63" s="36"/>
      <c r="G63" s="36"/>
      <c r="H63" s="36"/>
      <c r="I63" s="36"/>
      <c r="J63" s="36"/>
      <c r="K63" s="36"/>
      <c r="L63" s="36"/>
      <c r="M63" s="36"/>
      <c r="N63" s="36"/>
      <c r="O63" s="36"/>
      <c r="P63" s="36"/>
      <c r="Q63" s="36"/>
      <c r="R63" s="36"/>
      <c r="S63" s="36"/>
      <c r="T63" s="36"/>
      <c r="U63" s="36"/>
      <c r="V63" s="36"/>
    </row>
    <row r="64" spans="1:22">
      <c r="A64" s="36"/>
      <c r="B64" s="36"/>
      <c r="C64" s="36"/>
      <c r="D64" s="36"/>
      <c r="E64" s="36"/>
      <c r="F64" s="36"/>
      <c r="G64" s="36"/>
      <c r="H64" s="36"/>
      <c r="I64" s="36"/>
      <c r="J64" s="36"/>
      <c r="K64" s="36"/>
      <c r="L64" s="36"/>
      <c r="M64" s="36"/>
      <c r="N64" s="36"/>
      <c r="O64" s="36"/>
      <c r="P64" s="36"/>
      <c r="Q64" s="36"/>
      <c r="R64" s="36"/>
      <c r="S64" s="36"/>
      <c r="T64" s="36"/>
      <c r="U64" s="36"/>
      <c r="V64" s="36"/>
    </row>
    <row r="65" spans="1:22">
      <c r="A65" s="36"/>
      <c r="B65" s="36"/>
      <c r="C65" s="36"/>
      <c r="D65" s="36"/>
      <c r="E65" s="36"/>
      <c r="F65" s="36"/>
      <c r="G65" s="36"/>
      <c r="H65" s="36"/>
      <c r="I65" s="36"/>
      <c r="J65" s="36"/>
      <c r="K65" s="36"/>
      <c r="L65" s="36"/>
      <c r="M65" s="36"/>
      <c r="N65" s="36"/>
      <c r="O65" s="36"/>
      <c r="P65" s="36"/>
      <c r="Q65" s="36"/>
      <c r="R65" s="36"/>
      <c r="S65" s="36"/>
      <c r="T65" s="36"/>
      <c r="U65" s="36"/>
      <c r="V65" s="36"/>
    </row>
  </sheetData>
  <mergeCells count="28">
    <mergeCell ref="L17:N17"/>
    <mergeCell ref="O17:Q17"/>
    <mergeCell ref="R17:T17"/>
    <mergeCell ref="U17:W17"/>
    <mergeCell ref="X17:Z17"/>
    <mergeCell ref="AA17:AC17"/>
    <mergeCell ref="AD17:AF17"/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38:A39"/>
    <mergeCell ref="A40:A41"/>
    <mergeCell ref="A42:A43"/>
  </mergeCells>
  <pageMargins left="0.75" right="0.75" top="1" bottom="1" header="0.5" footer="0.5"/>
  <headerFooter/>
  <drawing r:id="rId1"/>
  <legacyDrawing r:id="rId2"/>
  <oleObjects>
    <mc:AlternateContent xmlns:mc="http://schemas.openxmlformats.org/markup-compatibility/2006">
      <mc:Choice Requires="x14">
        <oleObject shapeId="5123" progId="Prism5.Document" r:id="rId3">
          <objectPr defaultSize="0" r:id="rId4">
            <anchor moveWithCells="1" sizeWithCells="1">
              <from>
                <xdr:col>10</xdr:col>
                <xdr:colOff>0</xdr:colOff>
                <xdr:row>24</xdr:row>
                <xdr:rowOff>2540</xdr:rowOff>
              </from>
              <to>
                <xdr:col>13</xdr:col>
                <xdr:colOff>1905</xdr:colOff>
                <xdr:row>36</xdr:row>
                <xdr:rowOff>175895</xdr:rowOff>
              </to>
            </anchor>
          </objectPr>
        </oleObject>
      </mc:Choice>
      <mc:Fallback>
        <oleObject shapeId="5123" progId="Prism5.Document" r:id="rId3"/>
      </mc:Fallback>
    </mc:AlternateContent>
    <mc:AlternateContent xmlns:mc="http://schemas.openxmlformats.org/markup-compatibility/2006">
      <mc:Choice Requires="x14">
        <oleObject shapeId="5124" progId="Prism5.Document" r:id="rId5">
          <objectPr defaultSize="0" r:id="rId6">
            <anchor moveWithCells="1" sizeWithCells="1">
              <from>
                <xdr:col>13</xdr:col>
                <xdr:colOff>36195</xdr:colOff>
                <xdr:row>23</xdr:row>
                <xdr:rowOff>104775</xdr:rowOff>
              </from>
              <to>
                <xdr:col>16</xdr:col>
                <xdr:colOff>325755</xdr:colOff>
                <xdr:row>36</xdr:row>
                <xdr:rowOff>95250</xdr:rowOff>
              </to>
            </anchor>
          </objectPr>
        </oleObject>
      </mc:Choice>
      <mc:Fallback>
        <oleObject shapeId="5124" progId="Prism5.Document" r:id="rId5"/>
      </mc:Fallback>
    </mc:AlternateContent>
    <mc:AlternateContent xmlns:mc="http://schemas.openxmlformats.org/markup-compatibility/2006">
      <mc:Choice Requires="x14">
        <oleObject shapeId="5125" progId="Prism5.Document" r:id="rId7">
          <objectPr defaultSize="0" r:id="rId8">
            <anchor moveWithCells="1" sizeWithCells="1">
              <from>
                <xdr:col>16</xdr:col>
                <xdr:colOff>608330</xdr:colOff>
                <xdr:row>23</xdr:row>
                <xdr:rowOff>124460</xdr:rowOff>
              </from>
              <to>
                <xdr:col>20</xdr:col>
                <xdr:colOff>288290</xdr:colOff>
                <xdr:row>36</xdr:row>
                <xdr:rowOff>115570</xdr:rowOff>
              </to>
            </anchor>
          </objectPr>
        </oleObject>
      </mc:Choice>
      <mc:Fallback>
        <oleObject shapeId="5125" progId="Prism5.Document" r:id="rId7"/>
      </mc:Fallback>
    </mc:AlternateContent>
    <mc:AlternateContent xmlns:mc="http://schemas.openxmlformats.org/markup-compatibility/2006">
      <mc:Choice Requires="x14">
        <oleObject shapeId="5126" progId="Prism5.Document" r:id="rId9">
          <objectPr defaultSize="0" r:id="rId10">
            <anchor moveWithCells="1" sizeWithCells="1">
              <from>
                <xdr:col>20</xdr:col>
                <xdr:colOff>570230</xdr:colOff>
                <xdr:row>23</xdr:row>
                <xdr:rowOff>114935</xdr:rowOff>
              </from>
              <to>
                <xdr:col>24</xdr:col>
                <xdr:colOff>250190</xdr:colOff>
                <xdr:row>36</xdr:row>
                <xdr:rowOff>106045</xdr:rowOff>
              </to>
            </anchor>
          </objectPr>
        </oleObject>
      </mc:Choice>
      <mc:Fallback>
        <oleObject shapeId="5126" progId="Prism5.Document" r:id="rId9"/>
      </mc:Fallback>
    </mc:AlternateContent>
    <mc:AlternateContent xmlns:mc="http://schemas.openxmlformats.org/markup-compatibility/2006">
      <mc:Choice Requires="x14">
        <oleObject shapeId="5127" progId="Prism5.Document" r:id="rId11">
          <objectPr defaultSize="0" r:id="rId12">
            <anchor moveWithCells="1" sizeWithCells="1">
              <from>
                <xdr:col>24</xdr:col>
                <xdr:colOff>514350</xdr:colOff>
                <xdr:row>23</xdr:row>
                <xdr:rowOff>83185</xdr:rowOff>
              </from>
              <to>
                <xdr:col>28</xdr:col>
                <xdr:colOff>194310</xdr:colOff>
                <xdr:row>36</xdr:row>
                <xdr:rowOff>74295</xdr:rowOff>
              </to>
            </anchor>
          </objectPr>
        </oleObject>
      </mc:Choice>
      <mc:Fallback>
        <oleObject shapeId="5127" progId="Prism5.Document" r:id="rId11"/>
      </mc:Fallback>
    </mc:AlternateContent>
    <mc:AlternateContent xmlns:mc="http://schemas.openxmlformats.org/markup-compatibility/2006">
      <mc:Choice Requires="x14">
        <oleObject shapeId="5128" progId="Prism5.Document" r:id="rId13">
          <objectPr defaultSize="0" r:id="rId14">
            <anchor moveWithCells="1" sizeWithCells="1">
              <from>
                <xdr:col>28</xdr:col>
                <xdr:colOff>288925</xdr:colOff>
                <xdr:row>23</xdr:row>
                <xdr:rowOff>75565</xdr:rowOff>
              </from>
              <to>
                <xdr:col>31</xdr:col>
                <xdr:colOff>578485</xdr:colOff>
                <xdr:row>36</xdr:row>
                <xdr:rowOff>64770</xdr:rowOff>
              </to>
            </anchor>
          </objectPr>
        </oleObject>
      </mc:Choice>
      <mc:Fallback>
        <oleObject shapeId="5128" progId="Prism5.Document" r:id="rId13"/>
      </mc:Fallback>
    </mc:AlternateContent>
    <mc:AlternateContent xmlns:mc="http://schemas.openxmlformats.org/markup-compatibility/2006">
      <mc:Choice Requires="x14">
        <oleObject shapeId="5129" progId="Prism5.Document" r:id="rId15">
          <objectPr defaultSize="0" r:id="rId16">
            <anchor moveWithCells="1" sizeWithCells="1">
              <from>
                <xdr:col>32</xdr:col>
                <xdr:colOff>281940</xdr:colOff>
                <xdr:row>23</xdr:row>
                <xdr:rowOff>76200</xdr:rowOff>
              </from>
              <to>
                <xdr:col>35</xdr:col>
                <xdr:colOff>571500</xdr:colOff>
                <xdr:row>36</xdr:row>
                <xdr:rowOff>67310</xdr:rowOff>
              </to>
            </anchor>
          </objectPr>
        </oleObject>
      </mc:Choice>
      <mc:Fallback>
        <oleObject shapeId="5129" progId="Prism5.Document" r:id="rId15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7"/>
  <sheetViews>
    <sheetView tabSelected="1" workbookViewId="0">
      <selection activeCell="I42" sqref="I42"/>
    </sheetView>
  </sheetViews>
  <sheetFormatPr defaultColWidth="9" defaultRowHeight="13.8"/>
  <cols>
    <col min="1" max="1" width="11.3796296296296" style="17" customWidth="1"/>
    <col min="2" max="3" width="10.6296296296296" style="17" customWidth="1"/>
    <col min="4" max="5" width="8.62962962962963" style="17" customWidth="1"/>
    <col min="6" max="7" width="10.6296296296296" style="17" customWidth="1"/>
    <col min="8" max="16384" width="9" style="17"/>
  </cols>
  <sheetData>
    <row r="1" s="17" customFormat="1" ht="14.4" spans="1:19">
      <c r="A1" s="20" t="s">
        <v>0</v>
      </c>
      <c r="B1" s="21" t="s">
        <v>43</v>
      </c>
      <c r="C1" s="22" t="s">
        <v>44</v>
      </c>
      <c r="D1" s="23"/>
      <c r="E1" s="20" t="s">
        <v>0</v>
      </c>
      <c r="F1" s="21" t="s">
        <v>43</v>
      </c>
      <c r="G1" s="22" t="s">
        <v>44</v>
      </c>
      <c r="I1" s="20" t="s">
        <v>0</v>
      </c>
      <c r="J1" s="21" t="s">
        <v>43</v>
      </c>
      <c r="K1" s="22" t="s">
        <v>44</v>
      </c>
      <c r="M1" s="20" t="s">
        <v>0</v>
      </c>
      <c r="N1" s="21" t="s">
        <v>43</v>
      </c>
      <c r="O1" s="22" t="s">
        <v>44</v>
      </c>
      <c r="Q1" s="20" t="s">
        <v>0</v>
      </c>
      <c r="R1" s="21" t="s">
        <v>43</v>
      </c>
      <c r="S1" s="22" t="s">
        <v>44</v>
      </c>
    </row>
    <row r="2" s="17" customFormat="1" ht="14.4" spans="1:19">
      <c r="A2" s="24" t="s">
        <v>21</v>
      </c>
      <c r="B2" s="25">
        <v>17.5933232099323</v>
      </c>
      <c r="C2" s="25">
        <v>17.1666156201833</v>
      </c>
      <c r="D2" s="23"/>
      <c r="E2" s="24" t="s">
        <v>21</v>
      </c>
      <c r="F2" s="25">
        <v>17.5933232099323</v>
      </c>
      <c r="G2" s="25">
        <v>17.1666156201833</v>
      </c>
      <c r="I2" s="24" t="s">
        <v>21</v>
      </c>
      <c r="J2" s="25">
        <v>17.5933232099323</v>
      </c>
      <c r="K2" s="25">
        <v>17.1666156201833</v>
      </c>
      <c r="M2" s="24" t="s">
        <v>21</v>
      </c>
      <c r="N2" s="25">
        <v>17.5933232099323</v>
      </c>
      <c r="O2" s="25">
        <v>17.1666156201833</v>
      </c>
      <c r="Q2" s="24" t="s">
        <v>21</v>
      </c>
      <c r="R2" s="25">
        <v>17.5933232099323</v>
      </c>
      <c r="S2" s="25">
        <v>17.1666156201833</v>
      </c>
    </row>
    <row r="3" s="17" customFormat="1" spans="1:19">
      <c r="A3" s="26"/>
      <c r="B3" s="25">
        <v>17.7703173797742</v>
      </c>
      <c r="C3" s="25">
        <v>17.3548340604827</v>
      </c>
      <c r="E3" s="26"/>
      <c r="F3" s="25">
        <v>17.7703173797742</v>
      </c>
      <c r="G3" s="25">
        <v>17.3548340604827</v>
      </c>
      <c r="I3" s="26"/>
      <c r="J3" s="25">
        <v>17.7703173797742</v>
      </c>
      <c r="K3" s="25">
        <v>17.3548340604827</v>
      </c>
      <c r="M3" s="26"/>
      <c r="N3" s="25">
        <v>17.7703173797742</v>
      </c>
      <c r="O3" s="25">
        <v>17.3548340604827</v>
      </c>
      <c r="Q3" s="26"/>
      <c r="R3" s="25">
        <v>17.7703173797742</v>
      </c>
      <c r="S3" s="25">
        <v>17.3548340604827</v>
      </c>
    </row>
    <row r="4" s="17" customFormat="1" spans="1:19">
      <c r="A4" s="26"/>
      <c r="B4" s="25">
        <v>17.7637291723127</v>
      </c>
      <c r="C4" s="25">
        <v>17.2759706788183</v>
      </c>
      <c r="E4" s="26"/>
      <c r="F4" s="25">
        <v>17.7637291723127</v>
      </c>
      <c r="G4" s="25">
        <v>17.2759706788183</v>
      </c>
      <c r="I4" s="26"/>
      <c r="J4" s="25">
        <v>17.7637291723127</v>
      </c>
      <c r="K4" s="25">
        <v>17.2759706788183</v>
      </c>
      <c r="M4" s="26"/>
      <c r="N4" s="25">
        <v>17.7637291723127</v>
      </c>
      <c r="O4" s="25">
        <v>17.2759706788183</v>
      </c>
      <c r="Q4" s="26"/>
      <c r="R4" s="25">
        <v>17.7637291723127</v>
      </c>
      <c r="S4" s="25">
        <v>17.2759706788183</v>
      </c>
    </row>
    <row r="5" s="17" customFormat="1" ht="14.4" spans="1:19">
      <c r="A5" s="27"/>
      <c r="B5" s="28"/>
      <c r="C5" s="27"/>
      <c r="E5" s="27"/>
      <c r="F5" s="28"/>
      <c r="G5" s="27"/>
      <c r="I5" s="27"/>
      <c r="J5" s="28"/>
      <c r="K5" s="27"/>
      <c r="M5" s="27"/>
      <c r="N5" s="28"/>
      <c r="O5" s="27"/>
      <c r="Q5" s="27"/>
      <c r="R5" s="28"/>
      <c r="S5" s="27"/>
    </row>
    <row r="6" s="18" customFormat="1" spans="1:19">
      <c r="A6" s="24" t="s">
        <v>18</v>
      </c>
      <c r="B6" s="25">
        <v>22.6053646494222</v>
      </c>
      <c r="C6" s="25">
        <v>23.7153925066134</v>
      </c>
      <c r="E6" s="24" t="s">
        <v>64</v>
      </c>
      <c r="F6" s="25">
        <v>23.5125254181564</v>
      </c>
      <c r="G6" s="25">
        <v>24.3025699607312</v>
      </c>
      <c r="I6" s="24" t="s">
        <v>65</v>
      </c>
      <c r="J6" s="25">
        <v>23.4035502031386</v>
      </c>
      <c r="K6" s="25">
        <v>24.0491995863594</v>
      </c>
      <c r="M6" s="24" t="s">
        <v>66</v>
      </c>
      <c r="N6" s="25">
        <v>21.7103411723846</v>
      </c>
      <c r="O6" s="25">
        <v>22.9827001341411</v>
      </c>
      <c r="Q6" s="24" t="s">
        <v>67</v>
      </c>
      <c r="R6" s="25">
        <v>25.2969267890928</v>
      </c>
      <c r="S6" s="25">
        <v>26.737163501527</v>
      </c>
    </row>
    <row r="7" s="18" customFormat="1" spans="1:19">
      <c r="A7" s="26"/>
      <c r="B7" s="25">
        <v>22.6604577596593</v>
      </c>
      <c r="C7" s="25">
        <v>23.6812430386127</v>
      </c>
      <c r="E7" s="26"/>
      <c r="F7" s="25">
        <v>23.4773596551603</v>
      </c>
      <c r="G7" s="25">
        <v>24.6500100642367</v>
      </c>
      <c r="I7" s="26"/>
      <c r="J7" s="25">
        <v>23.4911799515131</v>
      </c>
      <c r="K7" s="25">
        <v>24.5470669190743</v>
      </c>
      <c r="M7" s="26"/>
      <c r="N7" s="25">
        <v>21.9865580201715</v>
      </c>
      <c r="O7" s="25">
        <v>22.9285033453038</v>
      </c>
      <c r="Q7" s="26"/>
      <c r="R7" s="25">
        <v>25.8288345267362</v>
      </c>
      <c r="S7" s="25">
        <v>26.8992470903051</v>
      </c>
    </row>
    <row r="8" s="18" customFormat="1" spans="1:19">
      <c r="A8" s="26"/>
      <c r="B8" s="25">
        <v>22.9491586755337</v>
      </c>
      <c r="C8" s="25">
        <v>23.7490155476317</v>
      </c>
      <c r="E8" s="26"/>
      <c r="F8" s="25">
        <v>23.6867180567248</v>
      </c>
      <c r="G8" s="25">
        <v>24.9302706899763</v>
      </c>
      <c r="I8" s="26"/>
      <c r="J8" s="25">
        <v>23.3592098967007</v>
      </c>
      <c r="K8" s="25">
        <v>24.3411509275193</v>
      </c>
      <c r="M8" s="26"/>
      <c r="N8" s="25">
        <v>21.6700254882434</v>
      </c>
      <c r="O8" s="25">
        <v>22.9736077983938</v>
      </c>
      <c r="Q8" s="26"/>
      <c r="R8" s="25">
        <v>25.5168018034319</v>
      </c>
      <c r="S8" s="25">
        <v>26.8015914822453</v>
      </c>
    </row>
    <row r="9" s="17" customFormat="1" spans="1:19">
      <c r="A9" s="29"/>
      <c r="B9" s="29"/>
      <c r="C9" s="29"/>
      <c r="E9" s="29"/>
      <c r="F9" s="29"/>
      <c r="G9" s="29"/>
      <c r="I9" s="29"/>
      <c r="J9" s="29"/>
      <c r="K9" s="29"/>
      <c r="M9" s="29"/>
      <c r="N9" s="29"/>
      <c r="O9" s="29"/>
      <c r="Q9" s="29"/>
      <c r="R9" s="29"/>
      <c r="S9" s="29"/>
    </row>
    <row r="10" s="17" customFormat="1" spans="1:19">
      <c r="A10" s="30" t="s">
        <v>98</v>
      </c>
      <c r="B10" s="31">
        <f t="shared" ref="B10:G10" si="0">B6-B2</f>
        <v>5.0120414394899</v>
      </c>
      <c r="C10" s="31">
        <f t="shared" si="0"/>
        <v>6.5487768864301</v>
      </c>
      <c r="E10" s="30" t="s">
        <v>98</v>
      </c>
      <c r="F10" s="31">
        <f t="shared" si="0"/>
        <v>5.9192022082241</v>
      </c>
      <c r="G10" s="31">
        <f t="shared" si="0"/>
        <v>7.1359543405479</v>
      </c>
      <c r="I10" s="30" t="s">
        <v>98</v>
      </c>
      <c r="J10" s="31">
        <f t="shared" ref="J10:O10" si="1">J6-J2</f>
        <v>5.8102269932063</v>
      </c>
      <c r="K10" s="31">
        <f t="shared" si="1"/>
        <v>6.8825839661761</v>
      </c>
      <c r="M10" s="30" t="s">
        <v>98</v>
      </c>
      <c r="N10" s="31">
        <f t="shared" si="1"/>
        <v>4.1170179624523</v>
      </c>
      <c r="O10" s="31">
        <f t="shared" si="1"/>
        <v>5.8160845139578</v>
      </c>
      <c r="Q10" s="30" t="s">
        <v>98</v>
      </c>
      <c r="R10" s="31">
        <f>R6-R2</f>
        <v>7.7036035791605</v>
      </c>
      <c r="S10" s="31">
        <f>S6-S2</f>
        <v>9.5705478813437</v>
      </c>
    </row>
    <row r="11" s="17" customFormat="1" spans="1:19">
      <c r="A11" s="30"/>
      <c r="B11" s="31">
        <f t="shared" ref="B11:G11" si="2">B7-B3</f>
        <v>4.8901403798851</v>
      </c>
      <c r="C11" s="31">
        <f t="shared" si="2"/>
        <v>6.32640897813</v>
      </c>
      <c r="E11" s="30"/>
      <c r="F11" s="31">
        <f t="shared" si="2"/>
        <v>5.7070422753861</v>
      </c>
      <c r="G11" s="31">
        <f t="shared" si="2"/>
        <v>7.295176003754</v>
      </c>
      <c r="I11" s="30"/>
      <c r="J11" s="31">
        <f t="shared" ref="J11:O11" si="3">J7-J3</f>
        <v>5.7208625717389</v>
      </c>
      <c r="K11" s="31">
        <f t="shared" si="3"/>
        <v>7.1922328585916</v>
      </c>
      <c r="M11" s="30"/>
      <c r="N11" s="31">
        <f t="shared" si="3"/>
        <v>4.2162406403973</v>
      </c>
      <c r="O11" s="31">
        <f t="shared" si="3"/>
        <v>5.5736692848211</v>
      </c>
      <c r="Q11" s="30"/>
      <c r="R11" s="31">
        <f>R7-R3</f>
        <v>8.058517146962</v>
      </c>
      <c r="S11" s="31">
        <f>S7-S3</f>
        <v>9.5444130298224</v>
      </c>
    </row>
    <row r="12" s="17" customFormat="1" spans="1:19">
      <c r="A12" s="30"/>
      <c r="B12" s="31">
        <f t="shared" ref="B12:G12" si="4">B8-B4</f>
        <v>5.185429503221</v>
      </c>
      <c r="C12" s="31">
        <f t="shared" si="4"/>
        <v>6.4730448688134</v>
      </c>
      <c r="E12" s="30"/>
      <c r="F12" s="31">
        <f t="shared" si="4"/>
        <v>5.9229888844121</v>
      </c>
      <c r="G12" s="31">
        <f t="shared" si="4"/>
        <v>7.654300011158</v>
      </c>
      <c r="I12" s="30"/>
      <c r="J12" s="31">
        <f t="shared" ref="J12:O12" si="5">J8-J4</f>
        <v>5.595480724388</v>
      </c>
      <c r="K12" s="31">
        <f t="shared" si="5"/>
        <v>7.065180248701</v>
      </c>
      <c r="M12" s="30"/>
      <c r="N12" s="31">
        <f t="shared" si="5"/>
        <v>3.9062963159307</v>
      </c>
      <c r="O12" s="31">
        <f t="shared" si="5"/>
        <v>5.6976371195755</v>
      </c>
      <c r="Q12" s="30"/>
      <c r="R12" s="31">
        <f>R8-R4</f>
        <v>7.7530726311192</v>
      </c>
      <c r="S12" s="31">
        <f>S8-S4</f>
        <v>9.525620803427</v>
      </c>
    </row>
    <row r="13" s="17" customFormat="1" spans="1:19">
      <c r="A13" s="30"/>
      <c r="B13" s="31"/>
      <c r="C13" s="31"/>
      <c r="E13" s="30"/>
      <c r="F13" s="31"/>
      <c r="G13" s="31"/>
      <c r="I13" s="30"/>
      <c r="J13" s="31"/>
      <c r="K13" s="31"/>
      <c r="M13" s="30"/>
      <c r="N13" s="31"/>
      <c r="O13" s="31"/>
      <c r="Q13" s="30"/>
      <c r="R13" s="31"/>
      <c r="S13" s="31"/>
    </row>
    <row r="14" s="17" customFormat="1" spans="1:19">
      <c r="A14" s="30" t="s">
        <v>99</v>
      </c>
      <c r="B14" s="31">
        <f>AVERAGE(B10:B12)</f>
        <v>5.02920377419867</v>
      </c>
      <c r="C14" s="31"/>
      <c r="E14" s="30" t="s">
        <v>99</v>
      </c>
      <c r="F14" s="31">
        <f>AVERAGE(F10:F12)</f>
        <v>5.84974445600743</v>
      </c>
      <c r="G14" s="31"/>
      <c r="I14" s="30" t="s">
        <v>99</v>
      </c>
      <c r="J14" s="31">
        <f>AVERAGE(J10:J12)</f>
        <v>5.70885676311107</v>
      </c>
      <c r="K14" s="31"/>
      <c r="M14" s="30" t="s">
        <v>99</v>
      </c>
      <c r="N14" s="31">
        <f>AVERAGE(N10:N12)</f>
        <v>4.07985163959343</v>
      </c>
      <c r="O14" s="31"/>
      <c r="Q14" s="30" t="s">
        <v>99</v>
      </c>
      <c r="R14" s="31">
        <f>AVERAGE(R10:R12)</f>
        <v>7.83839778574723</v>
      </c>
      <c r="S14" s="31"/>
    </row>
    <row r="15" s="17" customFormat="1" spans="1:19">
      <c r="A15" s="30"/>
      <c r="B15" s="31"/>
      <c r="C15" s="31"/>
      <c r="E15" s="30"/>
      <c r="F15" s="31"/>
      <c r="G15" s="31"/>
      <c r="I15" s="30"/>
      <c r="J15" s="31"/>
      <c r="K15" s="31"/>
      <c r="M15" s="30"/>
      <c r="N15" s="31"/>
      <c r="O15" s="31"/>
      <c r="Q15" s="30"/>
      <c r="R15" s="31"/>
      <c r="S15" s="31"/>
    </row>
    <row r="16" s="17" customFormat="1" spans="1:19">
      <c r="A16" s="30" t="s">
        <v>100</v>
      </c>
      <c r="B16" s="31">
        <f t="shared" ref="B16:B18" si="6">B10-$B$14</f>
        <v>-0.0171623347087682</v>
      </c>
      <c r="C16" s="31">
        <f t="shared" ref="C16:C18" si="7">C10-$B$14</f>
        <v>1.51957311223143</v>
      </c>
      <c r="E16" s="30" t="s">
        <v>100</v>
      </c>
      <c r="F16" s="31">
        <f t="shared" ref="F16:F18" si="8">F10-$F$14</f>
        <v>0.0694577522166666</v>
      </c>
      <c r="G16" s="31">
        <f t="shared" ref="G16:G18" si="9">G10-$F$14</f>
        <v>1.28620988454047</v>
      </c>
      <c r="I16" s="30" t="s">
        <v>100</v>
      </c>
      <c r="J16" s="31">
        <f t="shared" ref="J16:J18" si="10">J10-$J$14</f>
        <v>0.101370230095232</v>
      </c>
      <c r="K16" s="31">
        <f t="shared" ref="K16:K18" si="11">K10-$J$14</f>
        <v>1.17372720306503</v>
      </c>
      <c r="M16" s="30" t="s">
        <v>100</v>
      </c>
      <c r="N16" s="31">
        <f t="shared" ref="N16:N18" si="12">N10-$N$14</f>
        <v>0.037166322858865</v>
      </c>
      <c r="O16" s="31">
        <f t="shared" ref="O16:O18" si="13">O10-$N$14</f>
        <v>1.73623287436437</v>
      </c>
      <c r="Q16" s="30" t="s">
        <v>100</v>
      </c>
      <c r="R16" s="31">
        <f t="shared" ref="R16:R18" si="14">R10-$R$14</f>
        <v>-0.134794206586733</v>
      </c>
      <c r="S16" s="31">
        <f t="shared" ref="S16:S18" si="15">S10-$R$14</f>
        <v>1.73215009559647</v>
      </c>
    </row>
    <row r="17" s="17" customFormat="1" spans="1:19">
      <c r="A17" s="30"/>
      <c r="B17" s="31">
        <f t="shared" si="6"/>
        <v>-0.139063394313563</v>
      </c>
      <c r="C17" s="31">
        <f t="shared" si="7"/>
        <v>1.29720520393133</v>
      </c>
      <c r="E17" s="30"/>
      <c r="F17" s="31">
        <f t="shared" si="8"/>
        <v>-0.142702180621332</v>
      </c>
      <c r="G17" s="31">
        <f t="shared" si="9"/>
        <v>1.44543154774657</v>
      </c>
      <c r="I17" s="30"/>
      <c r="J17" s="31">
        <f t="shared" si="10"/>
        <v>0.0120058086278343</v>
      </c>
      <c r="K17" s="31">
        <f t="shared" si="11"/>
        <v>1.48337609548053</v>
      </c>
      <c r="M17" s="30"/>
      <c r="N17" s="31">
        <f t="shared" si="12"/>
        <v>0.136389000803869</v>
      </c>
      <c r="O17" s="31">
        <f t="shared" si="13"/>
        <v>1.49381764522767</v>
      </c>
      <c r="Q17" s="30"/>
      <c r="R17" s="31">
        <f t="shared" si="14"/>
        <v>0.220119361214767</v>
      </c>
      <c r="S17" s="31">
        <f t="shared" si="15"/>
        <v>1.70601524407517</v>
      </c>
    </row>
    <row r="18" s="17" customFormat="1" spans="1:19">
      <c r="A18" s="30"/>
      <c r="B18" s="31">
        <f t="shared" si="6"/>
        <v>0.156225729022331</v>
      </c>
      <c r="C18" s="31">
        <f t="shared" si="7"/>
        <v>1.44384109461473</v>
      </c>
      <c r="E18" s="30"/>
      <c r="F18" s="31">
        <f t="shared" si="8"/>
        <v>0.0732444284046663</v>
      </c>
      <c r="G18" s="31">
        <f t="shared" si="9"/>
        <v>1.80455555515057</v>
      </c>
      <c r="I18" s="30"/>
      <c r="J18" s="31">
        <f t="shared" si="10"/>
        <v>-0.113376038723067</v>
      </c>
      <c r="K18" s="31">
        <f t="shared" si="11"/>
        <v>1.35632348558993</v>
      </c>
      <c r="M18" s="30"/>
      <c r="N18" s="31">
        <f t="shared" si="12"/>
        <v>-0.173555323662733</v>
      </c>
      <c r="O18" s="31">
        <f t="shared" si="13"/>
        <v>1.61778547998207</v>
      </c>
      <c r="Q18" s="30"/>
      <c r="R18" s="31">
        <f t="shared" si="14"/>
        <v>-0.085325154628034</v>
      </c>
      <c r="S18" s="31">
        <f t="shared" si="15"/>
        <v>1.68722301767977</v>
      </c>
    </row>
    <row r="19" s="17" customFormat="1" spans="1:19">
      <c r="A19" s="30"/>
      <c r="B19" s="31"/>
      <c r="C19" s="31"/>
      <c r="E19" s="30"/>
      <c r="F19" s="31"/>
      <c r="G19" s="31"/>
      <c r="I19" s="30"/>
      <c r="J19" s="31"/>
      <c r="K19" s="31"/>
      <c r="M19" s="30"/>
      <c r="N19" s="31"/>
      <c r="O19" s="31"/>
      <c r="Q19" s="30"/>
      <c r="R19" s="31"/>
      <c r="S19" s="31"/>
    </row>
    <row r="20" s="17" customFormat="1" spans="1:19">
      <c r="A20" s="30" t="s">
        <v>101</v>
      </c>
      <c r="B20" s="31">
        <f t="shared" ref="B20:G20" si="16">POWER(2,-B16)</f>
        <v>1.01196706302254</v>
      </c>
      <c r="C20" s="31">
        <f t="shared" si="16"/>
        <v>0.348789106640137</v>
      </c>
      <c r="E20" s="30" t="s">
        <v>101</v>
      </c>
      <c r="F20" s="31">
        <f t="shared" si="16"/>
        <v>0.9529961214989</v>
      </c>
      <c r="G20" s="31">
        <f t="shared" si="16"/>
        <v>0.41002680020043</v>
      </c>
      <c r="I20" s="30" t="s">
        <v>101</v>
      </c>
      <c r="J20" s="31">
        <f t="shared" ref="J20:O20" si="17">POWER(2,-J16)</f>
        <v>0.932147244435789</v>
      </c>
      <c r="K20" s="31">
        <f t="shared" si="17"/>
        <v>0.44327465978127</v>
      </c>
      <c r="M20" s="30" t="s">
        <v>101</v>
      </c>
      <c r="N20" s="31">
        <f t="shared" si="17"/>
        <v>0.974567270237467</v>
      </c>
      <c r="O20" s="31">
        <f t="shared" si="17"/>
        <v>0.300152403497707</v>
      </c>
      <c r="Q20" s="30" t="s">
        <v>101</v>
      </c>
      <c r="R20" s="31">
        <f t="shared" ref="R20:R22" si="18">POWER(2,-R16)</f>
        <v>1.09793618737252</v>
      </c>
      <c r="S20" s="31">
        <f t="shared" ref="S20:S22" si="19">POWER(2,-S16)</f>
        <v>0.301003027823572</v>
      </c>
    </row>
    <row r="21" s="17" customFormat="1" spans="1:19">
      <c r="A21" s="30"/>
      <c r="B21" s="31">
        <f t="shared" ref="B21:G21" si="20">POWER(2,-B17)</f>
        <v>1.10118998507337</v>
      </c>
      <c r="C21" s="31">
        <f t="shared" si="20"/>
        <v>0.406913710426106</v>
      </c>
      <c r="E21" s="30"/>
      <c r="F21" s="31">
        <f t="shared" si="20"/>
        <v>1.10397092798078</v>
      </c>
      <c r="G21" s="31">
        <f t="shared" si="20"/>
        <v>0.367182308077655</v>
      </c>
      <c r="I21" s="30"/>
      <c r="J21" s="31">
        <f t="shared" ref="J21:O21" si="21">POWER(2,-J17)</f>
        <v>0.991712737862705</v>
      </c>
      <c r="K21" s="31">
        <f t="shared" si="21"/>
        <v>0.35765088201441</v>
      </c>
      <c r="M21" s="30"/>
      <c r="N21" s="31">
        <f t="shared" si="21"/>
        <v>0.909793479013349</v>
      </c>
      <c r="O21" s="31">
        <f t="shared" si="21"/>
        <v>0.355071717401725</v>
      </c>
      <c r="Q21" s="30"/>
      <c r="R21" s="31">
        <f t="shared" si="18"/>
        <v>0.858494406059641</v>
      </c>
      <c r="S21" s="31">
        <f t="shared" si="19"/>
        <v>0.306505476340476</v>
      </c>
    </row>
    <row r="22" s="17" customFormat="1" spans="1:19">
      <c r="A22" s="30"/>
      <c r="B22" s="31">
        <f t="shared" ref="B22:G22" si="22">POWER(2,-B18)</f>
        <v>0.89736963414674</v>
      </c>
      <c r="C22" s="31">
        <f t="shared" si="22"/>
        <v>0.367587319706659</v>
      </c>
      <c r="E22" s="30"/>
      <c r="F22" s="31">
        <f t="shared" si="22"/>
        <v>0.95049804958858</v>
      </c>
      <c r="G22" s="31">
        <f t="shared" si="22"/>
        <v>0.286269216291825</v>
      </c>
      <c r="I22" s="30"/>
      <c r="J22" s="31">
        <f t="shared" ref="J22:O22" si="23">POWER(2,-J18)</f>
        <v>1.0817566868162</v>
      </c>
      <c r="K22" s="31">
        <f t="shared" si="23"/>
        <v>0.390576354016617</v>
      </c>
      <c r="M22" s="30"/>
      <c r="N22" s="31">
        <f t="shared" si="23"/>
        <v>1.12783445580546</v>
      </c>
      <c r="O22" s="31">
        <f t="shared" si="23"/>
        <v>0.325835233465392</v>
      </c>
      <c r="Q22" s="30"/>
      <c r="R22" s="31">
        <f t="shared" si="18"/>
        <v>1.06092682612731</v>
      </c>
      <c r="S22" s="31">
        <f t="shared" si="19"/>
        <v>0.310524064660146</v>
      </c>
    </row>
    <row r="23" s="19" customFormat="1" spans="2:7">
      <c r="B23" s="32"/>
      <c r="C23" s="32"/>
      <c r="F23" s="32"/>
      <c r="G23" s="32"/>
    </row>
    <row r="24" s="17" customFormat="1" spans="2:2">
      <c r="B24" s="33"/>
    </row>
    <row r="26" s="17" customFormat="1" spans="3:3">
      <c r="C26" s="18"/>
    </row>
    <row r="27" s="17" customFormat="1" spans="2:3">
      <c r="B27" s="18"/>
      <c r="C27" s="18"/>
    </row>
  </sheetData>
  <pageMargins left="0.75" right="0.75" top="1" bottom="1" header="0.5" footer="0.5"/>
  <headerFooter/>
  <drawing r:id="rId1"/>
  <legacyDrawing r:id="rId2"/>
  <oleObjects>
    <mc:AlternateContent xmlns:mc="http://schemas.openxmlformats.org/markup-compatibility/2006">
      <mc:Choice Requires="x14">
        <oleObject shapeId="6145" progId="Prism5.Document" r:id="rId3">
          <objectPr defaultSize="0" r:id="rId4">
            <anchor moveWithCells="1" sizeWithCells="1">
              <from>
                <xdr:col>0</xdr:col>
                <xdr:colOff>635</xdr:colOff>
                <xdr:row>22</xdr:row>
                <xdr:rowOff>171450</xdr:rowOff>
              </from>
              <to>
                <xdr:col>4</xdr:col>
                <xdr:colOff>276225</xdr:colOff>
                <xdr:row>40</xdr:row>
                <xdr:rowOff>109855</xdr:rowOff>
              </to>
            </anchor>
          </objectPr>
        </oleObject>
      </mc:Choice>
      <mc:Fallback>
        <oleObject shapeId="6145" progId="Prism5.Document" r:id="rId3"/>
      </mc:Fallback>
    </mc:AlternateContent>
    <mc:AlternateContent xmlns:mc="http://schemas.openxmlformats.org/markup-compatibility/2006">
      <mc:Choice Requires="x14">
        <oleObject shapeId="6146" progId="Prism5.Document" r:id="rId5">
          <objectPr defaultSize="0" r:id="rId6">
            <anchor moveWithCells="1" sizeWithCells="1">
              <from>
                <xdr:col>3</xdr:col>
                <xdr:colOff>657225</xdr:colOff>
                <xdr:row>23</xdr:row>
                <xdr:rowOff>0</xdr:rowOff>
              </from>
              <to>
                <xdr:col>8</xdr:col>
                <xdr:colOff>455930</xdr:colOff>
                <xdr:row>40</xdr:row>
                <xdr:rowOff>120015</xdr:rowOff>
              </to>
            </anchor>
          </objectPr>
        </oleObject>
      </mc:Choice>
      <mc:Fallback>
        <oleObject shapeId="6146" progId="Prism5.Document" r:id="rId5"/>
      </mc:Fallback>
    </mc:AlternateContent>
    <mc:AlternateContent xmlns:mc="http://schemas.openxmlformats.org/markup-compatibility/2006">
      <mc:Choice Requires="x14">
        <oleObject shapeId="6147" progId="Prism5.Document" r:id="rId7">
          <objectPr defaultSize="0" r:id="rId8">
            <anchor moveWithCells="1" sizeWithCells="1">
              <from>
                <xdr:col>7</xdr:col>
                <xdr:colOff>665480</xdr:colOff>
                <xdr:row>22</xdr:row>
                <xdr:rowOff>123825</xdr:rowOff>
              </from>
              <to>
                <xdr:col>12</xdr:col>
                <xdr:colOff>655955</xdr:colOff>
                <xdr:row>40</xdr:row>
                <xdr:rowOff>62230</xdr:rowOff>
              </to>
            </anchor>
          </objectPr>
        </oleObject>
      </mc:Choice>
      <mc:Fallback>
        <oleObject shapeId="6147" progId="Prism5.Document" r:id="rId7"/>
      </mc:Fallback>
    </mc:AlternateContent>
    <mc:AlternateContent xmlns:mc="http://schemas.openxmlformats.org/markup-compatibility/2006">
      <mc:Choice Requires="x14">
        <oleObject shapeId="6148" progId="Prism5.Document" r:id="rId9">
          <objectPr defaultSize="0" r:id="rId10">
            <anchor moveWithCells="1" sizeWithCells="1">
              <from>
                <xdr:col>12</xdr:col>
                <xdr:colOff>684530</xdr:colOff>
                <xdr:row>23</xdr:row>
                <xdr:rowOff>0</xdr:rowOff>
              </from>
              <to>
                <xdr:col>17</xdr:col>
                <xdr:colOff>675005</xdr:colOff>
                <xdr:row>40</xdr:row>
                <xdr:rowOff>128905</xdr:rowOff>
              </to>
            </anchor>
          </objectPr>
        </oleObject>
      </mc:Choice>
      <mc:Fallback>
        <oleObject shapeId="6148" progId="Prism5.Document" r:id="rId9"/>
      </mc:Fallback>
    </mc:AlternateContent>
    <mc:AlternateContent xmlns:mc="http://schemas.openxmlformats.org/markup-compatibility/2006">
      <mc:Choice Requires="x14">
        <oleObject shapeId="6149" progId="Prism5.Document" r:id="rId11">
          <objectPr defaultSize="0" r:id="rId12">
            <anchor moveWithCells="1" sizeWithCells="1">
              <from>
                <xdr:col>18</xdr:col>
                <xdr:colOff>27305</xdr:colOff>
                <xdr:row>22</xdr:row>
                <xdr:rowOff>133350</xdr:rowOff>
              </from>
              <to>
                <xdr:col>23</xdr:col>
                <xdr:colOff>17780</xdr:colOff>
                <xdr:row>40</xdr:row>
                <xdr:rowOff>71755</xdr:rowOff>
              </to>
            </anchor>
          </objectPr>
        </oleObject>
      </mc:Choice>
      <mc:Fallback>
        <oleObject shapeId="6149" progId="Prism5.Document" r:id="rId11"/>
      </mc:Fallback>
    </mc:AlternateContent>
  </oleObject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K21"/>
  <sheetViews>
    <sheetView zoomScale="80" zoomScaleNormal="80" workbookViewId="0">
      <selection activeCell="F3" sqref="F3"/>
    </sheetView>
  </sheetViews>
  <sheetFormatPr defaultColWidth="10" defaultRowHeight="14.4"/>
  <cols>
    <col min="1" max="1" width="8.75" style="1" customWidth="1"/>
    <col min="2" max="2" width="18.1944444444444" style="2" customWidth="1"/>
    <col min="3" max="4" width="10.6944444444444" style="2" customWidth="1"/>
    <col min="5" max="5" width="14.0277777777778" style="2" customWidth="1"/>
    <col min="6" max="6" width="22.2222222222222" style="2" customWidth="1"/>
    <col min="7" max="7" width="12.3611111111111" style="2"/>
    <col min="8" max="8" width="12.3611111111111" style="1"/>
    <col min="9" max="9" width="10.4166666666667" style="1"/>
    <col min="10" max="10" width="11.5277777777778" style="1"/>
    <col min="11" max="11" width="22.5555555555556" style="1" customWidth="1"/>
    <col min="12" max="16384" width="10" style="1"/>
  </cols>
  <sheetData>
    <row r="2" s="1" customFormat="1" spans="2:11">
      <c r="B2" s="2"/>
      <c r="C2" s="3" t="s">
        <v>102</v>
      </c>
      <c r="D2" s="3"/>
      <c r="E2" s="3"/>
      <c r="F2" s="3"/>
      <c r="G2" s="2"/>
      <c r="H2" s="3" t="s">
        <v>103</v>
      </c>
      <c r="I2" s="3"/>
      <c r="J2" s="3"/>
      <c r="K2" s="3"/>
    </row>
    <row r="3" s="1" customFormat="1" spans="2:11">
      <c r="B3" s="4" t="s">
        <v>0</v>
      </c>
      <c r="C3" s="5" t="s">
        <v>1</v>
      </c>
      <c r="D3" s="5" t="s">
        <v>104</v>
      </c>
      <c r="E3" s="5" t="s">
        <v>105</v>
      </c>
      <c r="F3" s="6" t="s">
        <v>6</v>
      </c>
      <c r="G3" s="2"/>
      <c r="H3" s="5" t="s">
        <v>1</v>
      </c>
      <c r="I3" s="5" t="s">
        <v>104</v>
      </c>
      <c r="J3" s="5" t="s">
        <v>105</v>
      </c>
      <c r="K3" s="6" t="s">
        <v>6</v>
      </c>
    </row>
    <row r="4" s="1" customFormat="1" spans="2:11">
      <c r="B4" s="7" t="s">
        <v>106</v>
      </c>
      <c r="C4" s="8">
        <v>37455936</v>
      </c>
      <c r="D4" s="8">
        <v>177514446</v>
      </c>
      <c r="E4" s="8">
        <v>4.74</v>
      </c>
      <c r="F4" s="8">
        <f>E4/$E$4</f>
        <v>1</v>
      </c>
      <c r="G4" s="15"/>
      <c r="H4" s="8">
        <v>37455936</v>
      </c>
      <c r="I4" s="8">
        <v>194839656</v>
      </c>
      <c r="J4" s="8">
        <v>5.2</v>
      </c>
      <c r="K4" s="8">
        <f>J4/$J$4</f>
        <v>1</v>
      </c>
    </row>
    <row r="5" s="1" customFormat="1" spans="2:11">
      <c r="B5" s="9"/>
      <c r="C5" s="8">
        <v>37455936</v>
      </c>
      <c r="D5" s="8">
        <v>218132631</v>
      </c>
      <c r="E5" s="8">
        <v>5.82</v>
      </c>
      <c r="F5" s="8">
        <f>E5/$E$4</f>
        <v>1.22784810126582</v>
      </c>
      <c r="G5" s="15"/>
      <c r="H5" s="8">
        <v>37455936</v>
      </c>
      <c r="I5" s="8">
        <v>175364206</v>
      </c>
      <c r="J5" s="8">
        <v>4.68</v>
      </c>
      <c r="K5" s="8">
        <f>J5/$J$4</f>
        <v>0.9</v>
      </c>
    </row>
    <row r="6" s="1" customFormat="1" spans="2:11">
      <c r="B6" s="10"/>
      <c r="C6" s="8">
        <v>37455936</v>
      </c>
      <c r="D6" s="8">
        <v>237651861</v>
      </c>
      <c r="E6" s="8">
        <v>6.34</v>
      </c>
      <c r="F6" s="8">
        <f>E6/$E$4</f>
        <v>1.33755274261603</v>
      </c>
      <c r="G6" s="15"/>
      <c r="H6" s="8">
        <v>37455936</v>
      </c>
      <c r="I6" s="8">
        <v>174318706</v>
      </c>
      <c r="J6" s="8">
        <v>4.65</v>
      </c>
      <c r="K6" s="8">
        <f>J6/$J$4</f>
        <v>0.894230769230769</v>
      </c>
    </row>
    <row r="7" s="1" customFormat="1" spans="2:11">
      <c r="B7" s="11" t="s">
        <v>107</v>
      </c>
      <c r="C7" s="12">
        <v>37455936</v>
      </c>
      <c r="D7" s="12">
        <v>205134341</v>
      </c>
      <c r="E7" s="12">
        <v>5.48</v>
      </c>
      <c r="F7" s="12">
        <f>E7/$E$4</f>
        <v>1.15611814345992</v>
      </c>
      <c r="G7" s="16"/>
      <c r="H7" s="12">
        <v>37455936</v>
      </c>
      <c r="I7" s="12">
        <v>159204681</v>
      </c>
      <c r="J7" s="12">
        <v>4.25</v>
      </c>
      <c r="K7" s="12">
        <f>J7/$J$4</f>
        <v>0.817307692307692</v>
      </c>
    </row>
    <row r="8" s="1" customFormat="1" spans="2:11">
      <c r="B8" s="13"/>
      <c r="C8" s="12">
        <v>37455936</v>
      </c>
      <c r="D8" s="12">
        <v>208882841</v>
      </c>
      <c r="E8" s="12">
        <v>5.58</v>
      </c>
      <c r="F8" s="12">
        <f>E8/$E$4</f>
        <v>1.17721518987342</v>
      </c>
      <c r="G8" s="16"/>
      <c r="H8" s="12">
        <v>37455936</v>
      </c>
      <c r="I8" s="12">
        <v>165762318</v>
      </c>
      <c r="J8" s="12">
        <v>4.43</v>
      </c>
      <c r="K8" s="12">
        <f>J8/$J$4</f>
        <v>0.851923076923077</v>
      </c>
    </row>
    <row r="9" s="1" customFormat="1" spans="2:11">
      <c r="B9" s="14"/>
      <c r="C9" s="12">
        <v>37455936</v>
      </c>
      <c r="D9" s="12">
        <v>198575996</v>
      </c>
      <c r="E9" s="12">
        <v>5.3</v>
      </c>
      <c r="F9" s="12">
        <f>E9/$E$4</f>
        <v>1.11814345991561</v>
      </c>
      <c r="G9" s="16"/>
      <c r="H9" s="12">
        <v>37455936</v>
      </c>
      <c r="I9" s="12">
        <v>165503125</v>
      </c>
      <c r="J9" s="12">
        <v>4.42</v>
      </c>
      <c r="K9" s="12">
        <f>J9/$J$4</f>
        <v>0.85</v>
      </c>
    </row>
    <row r="10" s="1" customFormat="1" spans="2:11">
      <c r="B10" s="7" t="s">
        <v>108</v>
      </c>
      <c r="C10" s="8">
        <v>37455936</v>
      </c>
      <c r="D10" s="8">
        <v>213580116</v>
      </c>
      <c r="E10" s="8">
        <v>5.7</v>
      </c>
      <c r="F10" s="8">
        <f t="shared" ref="F10:F12" si="0">E10/$E$10</f>
        <v>1</v>
      </c>
      <c r="G10" s="15"/>
      <c r="H10" s="8">
        <v>37455936</v>
      </c>
      <c r="I10" s="8">
        <v>181425556</v>
      </c>
      <c r="J10" s="8">
        <v>4.84</v>
      </c>
      <c r="K10" s="8">
        <f t="shared" ref="K10:K15" si="1">J10/$J$10</f>
        <v>1</v>
      </c>
    </row>
    <row r="11" s="1" customFormat="1" spans="2:11">
      <c r="B11" s="9"/>
      <c r="C11" s="8">
        <v>37455936</v>
      </c>
      <c r="D11" s="8">
        <v>267662556</v>
      </c>
      <c r="E11" s="8">
        <v>7.15</v>
      </c>
      <c r="F11" s="8">
        <f t="shared" si="0"/>
        <v>1.25438596491228</v>
      </c>
      <c r="G11" s="15"/>
      <c r="H11" s="8">
        <v>37455936</v>
      </c>
      <c r="I11" s="8">
        <v>174263626</v>
      </c>
      <c r="J11" s="8">
        <v>4.65</v>
      </c>
      <c r="K11" s="8">
        <f t="shared" si="1"/>
        <v>0.960743801652893</v>
      </c>
    </row>
    <row r="12" s="1" customFormat="1" spans="2:11">
      <c r="B12" s="10"/>
      <c r="C12" s="8">
        <v>37455936</v>
      </c>
      <c r="D12" s="8">
        <v>236257266</v>
      </c>
      <c r="E12" s="8">
        <v>6.31</v>
      </c>
      <c r="F12" s="8">
        <f t="shared" si="0"/>
        <v>1.10701754385965</v>
      </c>
      <c r="G12" s="15"/>
      <c r="H12" s="8">
        <v>37455936</v>
      </c>
      <c r="I12" s="8">
        <v>213450831</v>
      </c>
      <c r="J12" s="8">
        <v>5.7</v>
      </c>
      <c r="K12" s="8">
        <f t="shared" si="1"/>
        <v>1.17768595041322</v>
      </c>
    </row>
    <row r="13" s="1" customFormat="1" spans="2:11">
      <c r="B13" s="11" t="s">
        <v>109</v>
      </c>
      <c r="C13" s="12">
        <v>37455936</v>
      </c>
      <c r="D13" s="12">
        <v>183896156</v>
      </c>
      <c r="E13" s="12">
        <v>4.91</v>
      </c>
      <c r="F13" s="12">
        <f t="shared" ref="F13:F15" si="2">E13/E10</f>
        <v>0.86140350877193</v>
      </c>
      <c r="G13" s="16"/>
      <c r="H13" s="12">
        <v>37455936</v>
      </c>
      <c r="I13" s="12">
        <v>160079841</v>
      </c>
      <c r="J13" s="12">
        <v>4.27</v>
      </c>
      <c r="K13" s="12">
        <f t="shared" si="1"/>
        <v>0.882231404958678</v>
      </c>
    </row>
    <row r="14" s="1" customFormat="1" spans="2:11">
      <c r="B14" s="13"/>
      <c r="C14" s="12">
        <v>37455936</v>
      </c>
      <c r="D14" s="12">
        <v>176812176</v>
      </c>
      <c r="E14" s="12">
        <v>4.72</v>
      </c>
      <c r="F14" s="12">
        <f t="shared" si="2"/>
        <v>0.66013986013986</v>
      </c>
      <c r="G14" s="16"/>
      <c r="H14" s="12">
        <v>37455936</v>
      </c>
      <c r="I14" s="12">
        <v>161098740</v>
      </c>
      <c r="J14" s="12">
        <v>4.3</v>
      </c>
      <c r="K14" s="12">
        <f t="shared" si="1"/>
        <v>0.888429752066116</v>
      </c>
    </row>
    <row r="15" s="1" customFormat="1" spans="2:11">
      <c r="B15" s="14"/>
      <c r="C15" s="12">
        <v>37455936</v>
      </c>
      <c r="D15" s="12">
        <v>201211676</v>
      </c>
      <c r="E15" s="12">
        <v>5.37</v>
      </c>
      <c r="F15" s="12">
        <f t="shared" si="2"/>
        <v>0.851030110935024</v>
      </c>
      <c r="G15" s="16"/>
      <c r="H15" s="12">
        <v>37455936</v>
      </c>
      <c r="I15" s="12">
        <v>172997886</v>
      </c>
      <c r="J15" s="12">
        <v>4.62</v>
      </c>
      <c r="K15" s="12">
        <f t="shared" si="1"/>
        <v>0.954545454545455</v>
      </c>
    </row>
    <row r="16" s="1" customFormat="1" spans="2:11">
      <c r="B16" s="7" t="s">
        <v>110</v>
      </c>
      <c r="C16" s="8">
        <v>37455936</v>
      </c>
      <c r="D16" s="8">
        <v>226678956</v>
      </c>
      <c r="E16" s="8">
        <v>6.05</v>
      </c>
      <c r="F16" s="8">
        <f t="shared" ref="F16:F21" si="3">E16/$E$16</f>
        <v>1</v>
      </c>
      <c r="G16" s="15"/>
      <c r="H16" s="8">
        <v>37455936</v>
      </c>
      <c r="I16" s="8">
        <v>168416986</v>
      </c>
      <c r="J16" s="8">
        <v>4.5</v>
      </c>
      <c r="K16" s="8">
        <f t="shared" ref="K16:K21" si="4">J16/$J$16</f>
        <v>1</v>
      </c>
    </row>
    <row r="17" s="1" customFormat="1" spans="2:11">
      <c r="B17" s="9"/>
      <c r="C17" s="8">
        <v>37455936</v>
      </c>
      <c r="D17" s="8">
        <v>202251231</v>
      </c>
      <c r="E17" s="8">
        <v>5.4</v>
      </c>
      <c r="F17" s="8">
        <f t="shared" si="3"/>
        <v>0.892561983471075</v>
      </c>
      <c r="G17" s="15"/>
      <c r="H17" s="8">
        <v>37455936</v>
      </c>
      <c r="I17" s="8">
        <v>185945176</v>
      </c>
      <c r="J17" s="8">
        <v>4.96</v>
      </c>
      <c r="K17" s="8">
        <f t="shared" si="4"/>
        <v>1.10222222222222</v>
      </c>
    </row>
    <row r="18" s="1" customFormat="1" spans="2:11">
      <c r="B18" s="10"/>
      <c r="C18" s="8">
        <v>37455936</v>
      </c>
      <c r="D18" s="8">
        <v>222664236</v>
      </c>
      <c r="E18" s="8">
        <v>5.94</v>
      </c>
      <c r="F18" s="8">
        <f t="shared" si="3"/>
        <v>0.981818181818182</v>
      </c>
      <c r="G18" s="15"/>
      <c r="H18" s="8">
        <v>37455936</v>
      </c>
      <c r="I18" s="8">
        <v>203839626</v>
      </c>
      <c r="J18" s="8">
        <v>5.44</v>
      </c>
      <c r="K18" s="8">
        <f t="shared" si="4"/>
        <v>1.20888888888889</v>
      </c>
    </row>
    <row r="19" s="1" customFormat="1" spans="2:11">
      <c r="B19" s="11" t="s">
        <v>111</v>
      </c>
      <c r="C19" s="12">
        <v>37455936</v>
      </c>
      <c r="D19" s="12">
        <v>190970621</v>
      </c>
      <c r="E19" s="12">
        <v>5.1</v>
      </c>
      <c r="F19" s="12">
        <f t="shared" si="3"/>
        <v>0.84297520661157</v>
      </c>
      <c r="G19" s="16"/>
      <c r="H19" s="12">
        <v>37455936</v>
      </c>
      <c r="I19" s="12">
        <v>186281091</v>
      </c>
      <c r="J19" s="12">
        <v>4.97</v>
      </c>
      <c r="K19" s="12">
        <f t="shared" si="4"/>
        <v>1.10444444444444</v>
      </c>
    </row>
    <row r="20" s="1" customFormat="1" spans="2:11">
      <c r="B20" s="13"/>
      <c r="C20" s="12">
        <v>37455936</v>
      </c>
      <c r="D20" s="12">
        <v>211983641</v>
      </c>
      <c r="E20" s="12">
        <v>5.66</v>
      </c>
      <c r="F20" s="12">
        <f t="shared" si="3"/>
        <v>0.935537190082645</v>
      </c>
      <c r="G20" s="16"/>
      <c r="H20" s="12">
        <v>37455936</v>
      </c>
      <c r="I20" s="12">
        <v>155381721</v>
      </c>
      <c r="J20" s="12">
        <v>4.15</v>
      </c>
      <c r="K20" s="12">
        <f t="shared" si="4"/>
        <v>0.922222222222222</v>
      </c>
    </row>
    <row r="21" s="1" customFormat="1" spans="2:11">
      <c r="B21" s="14"/>
      <c r="C21" s="12">
        <v>37455936</v>
      </c>
      <c r="D21" s="12">
        <v>197752091</v>
      </c>
      <c r="E21" s="12">
        <v>5.28</v>
      </c>
      <c r="F21" s="12">
        <f t="shared" si="3"/>
        <v>0.872727272727273</v>
      </c>
      <c r="G21" s="16"/>
      <c r="H21" s="12">
        <v>37455936</v>
      </c>
      <c r="I21" s="12">
        <v>164067276</v>
      </c>
      <c r="J21" s="12">
        <v>4.38</v>
      </c>
      <c r="K21" s="12">
        <f t="shared" si="4"/>
        <v>0.973333333333333</v>
      </c>
    </row>
  </sheetData>
  <mergeCells count="8">
    <mergeCell ref="C2:F2"/>
    <mergeCell ref="H2:K2"/>
    <mergeCell ref="B4:B6"/>
    <mergeCell ref="B7:B9"/>
    <mergeCell ref="B10:B12"/>
    <mergeCell ref="B13:B15"/>
    <mergeCell ref="B16:B18"/>
    <mergeCell ref="B19:B21"/>
  </mergeCells>
  <pageMargins left="0.75" right="0.75" top="1" bottom="1" header="0.5" footer="0.5"/>
  <headerFooter/>
  <drawing r:id="rId1"/>
  <legacyDrawing r:id="rId2"/>
  <oleObjects>
    <mc:AlternateContent xmlns:mc="http://schemas.openxmlformats.org/markup-compatibility/2006">
      <mc:Choice Requires="x14">
        <oleObject shapeId="7169" progId="Prism5.Document" r:id="rId3">
          <objectPr defaultSize="0" r:id="rId4">
            <anchor moveWithCells="1" sizeWithCells="1">
              <from>
                <xdr:col>1</xdr:col>
                <xdr:colOff>0</xdr:colOff>
                <xdr:row>22</xdr:row>
                <xdr:rowOff>0</xdr:rowOff>
              </from>
              <to>
                <xdr:col>4</xdr:col>
                <xdr:colOff>699135</xdr:colOff>
                <xdr:row>38</xdr:row>
                <xdr:rowOff>81280</xdr:rowOff>
              </to>
            </anchor>
          </objectPr>
        </oleObject>
      </mc:Choice>
      <mc:Fallback>
        <oleObject shapeId="7169" progId="Prism5.Document" r:id="rId3"/>
      </mc:Fallback>
    </mc:AlternateContent>
    <mc:AlternateContent xmlns:mc="http://schemas.openxmlformats.org/markup-compatibility/2006">
      <mc:Choice Requires="x14">
        <oleObject shapeId="7170" progId="Prism5.Document" r:id="rId5">
          <objectPr defaultSize="0" r:id="rId6">
            <anchor moveWithCells="1" sizeWithCells="1">
              <from>
                <xdr:col>5</xdr:col>
                <xdr:colOff>0</xdr:colOff>
                <xdr:row>22</xdr:row>
                <xdr:rowOff>0</xdr:rowOff>
              </from>
              <to>
                <xdr:col>8</xdr:col>
                <xdr:colOff>200025</xdr:colOff>
                <xdr:row>39</xdr:row>
                <xdr:rowOff>128905</xdr:rowOff>
              </to>
            </anchor>
          </objectPr>
        </oleObject>
      </mc:Choice>
      <mc:Fallback>
        <oleObject shapeId="7170" progId="Prism5.Document" r:id="rId5"/>
      </mc:Fallback>
    </mc:AlternateContent>
    <mc:AlternateContent xmlns:mc="http://schemas.openxmlformats.org/markup-compatibility/2006">
      <mc:Choice Requires="x14">
        <oleObject shapeId="7171" progId="Prism5.Document" r:id="rId7">
          <objectPr defaultSize="0" r:id="rId8">
            <anchor moveWithCells="1" sizeWithCells="1">
              <from>
                <xdr:col>9</xdr:col>
                <xdr:colOff>47625</xdr:colOff>
                <xdr:row>21</xdr:row>
                <xdr:rowOff>152400</xdr:rowOff>
              </from>
              <to>
                <xdr:col>12</xdr:col>
                <xdr:colOff>438150</xdr:colOff>
                <xdr:row>39</xdr:row>
                <xdr:rowOff>90805</xdr:rowOff>
              </to>
            </anchor>
          </objectPr>
        </oleObject>
      </mc:Choice>
      <mc:Fallback>
        <oleObject shapeId="7171" progId="Prism5.Document" r:id="rId7"/>
      </mc:Fallback>
    </mc:AlternateContent>
    <mc:AlternateContent xmlns:mc="http://schemas.openxmlformats.org/markup-compatibility/2006">
      <mc:Choice Requires="x14">
        <oleObject shapeId="7172" progId="Prism5.Document" r:id="rId9">
          <objectPr defaultSize="0" r:id="rId10">
            <anchor moveWithCells="1" sizeWithCells="1">
              <from>
                <xdr:col>1</xdr:col>
                <xdr:colOff>0</xdr:colOff>
                <xdr:row>39</xdr:row>
                <xdr:rowOff>0</xdr:rowOff>
              </from>
              <to>
                <xdr:col>4</xdr:col>
                <xdr:colOff>704850</xdr:colOff>
                <xdr:row>56</xdr:row>
                <xdr:rowOff>128905</xdr:rowOff>
              </to>
            </anchor>
          </objectPr>
        </oleObject>
      </mc:Choice>
      <mc:Fallback>
        <oleObject shapeId="7172" progId="Prism5.Document" r:id="rId9"/>
      </mc:Fallback>
    </mc:AlternateContent>
    <mc:AlternateContent xmlns:mc="http://schemas.openxmlformats.org/markup-compatibility/2006">
      <mc:Choice Requires="x14">
        <oleObject shapeId="7173" progId="Prism5.Document" r:id="rId11">
          <objectPr defaultSize="0" r:id="rId12">
            <anchor moveWithCells="1" sizeWithCells="1">
              <from>
                <xdr:col>5</xdr:col>
                <xdr:colOff>0</xdr:colOff>
                <xdr:row>39</xdr:row>
                <xdr:rowOff>0</xdr:rowOff>
              </from>
              <to>
                <xdr:col>8</xdr:col>
                <xdr:colOff>200025</xdr:colOff>
                <xdr:row>56</xdr:row>
                <xdr:rowOff>128905</xdr:rowOff>
              </to>
            </anchor>
          </objectPr>
        </oleObject>
      </mc:Choice>
      <mc:Fallback>
        <oleObject shapeId="7173" progId="Prism5.Document" r:id="rId11"/>
      </mc:Fallback>
    </mc:AlternateContent>
    <mc:AlternateContent xmlns:mc="http://schemas.openxmlformats.org/markup-compatibility/2006">
      <mc:Choice Requires="x14">
        <oleObject shapeId="7174" progId="Prism5.Document" r:id="rId13">
          <objectPr defaultSize="0" r:id="rId14">
            <anchor moveWithCells="1" sizeWithCells="1">
              <from>
                <xdr:col>9</xdr:col>
                <xdr:colOff>142875</xdr:colOff>
                <xdr:row>39</xdr:row>
                <xdr:rowOff>66675</xdr:rowOff>
              </from>
              <to>
                <xdr:col>12</xdr:col>
                <xdr:colOff>531495</xdr:colOff>
                <xdr:row>57</xdr:row>
                <xdr:rowOff>5080</xdr:rowOff>
              </to>
            </anchor>
          </objectPr>
        </oleObject>
      </mc:Choice>
      <mc:Fallback>
        <oleObject shapeId="7174" progId="Prism5.Document" r:id="rId13"/>
      </mc:Fallback>
    </mc:AlternateContent>
  </oleObject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K21"/>
  <sheetViews>
    <sheetView workbookViewId="0">
      <selection activeCell="N28" sqref="N28"/>
    </sheetView>
  </sheetViews>
  <sheetFormatPr defaultColWidth="10" defaultRowHeight="14.4"/>
  <cols>
    <col min="1" max="1" width="8.75" style="1" customWidth="1"/>
    <col min="2" max="2" width="18.1944444444444" style="2" customWidth="1"/>
    <col min="3" max="4" width="10.6944444444444" style="2" customWidth="1"/>
    <col min="5" max="5" width="14.0277777777778" style="2" customWidth="1"/>
    <col min="6" max="6" width="22.1111111111111" style="2" customWidth="1"/>
    <col min="7" max="7" width="12.3611111111111" style="2"/>
    <col min="8" max="8" width="10" style="1"/>
    <col min="9" max="9" width="10.4166666666667" style="1"/>
    <col min="10" max="10" width="11.5277777777778" style="1"/>
    <col min="11" max="11" width="22.2222222222222" style="1" customWidth="1"/>
    <col min="12" max="16384" width="10" style="1"/>
  </cols>
  <sheetData>
    <row r="2" s="1" customFormat="1" spans="2:11">
      <c r="B2" s="2"/>
      <c r="C2" s="3" t="s">
        <v>112</v>
      </c>
      <c r="D2" s="3"/>
      <c r="E2" s="3"/>
      <c r="F2" s="3"/>
      <c r="G2" s="2"/>
      <c r="H2" s="3" t="s">
        <v>103</v>
      </c>
      <c r="I2" s="3"/>
      <c r="J2" s="3"/>
      <c r="K2" s="3"/>
    </row>
    <row r="3" s="1" customFormat="1" spans="2:11">
      <c r="B3" s="4" t="s">
        <v>0</v>
      </c>
      <c r="C3" s="5" t="s">
        <v>1</v>
      </c>
      <c r="D3" s="5" t="s">
        <v>104</v>
      </c>
      <c r="E3" s="5" t="s">
        <v>105</v>
      </c>
      <c r="F3" s="6" t="s">
        <v>6</v>
      </c>
      <c r="G3" s="2"/>
      <c r="H3" s="5" t="s">
        <v>1</v>
      </c>
      <c r="I3" s="5" t="s">
        <v>104</v>
      </c>
      <c r="J3" s="5" t="s">
        <v>105</v>
      </c>
      <c r="K3" s="6" t="s">
        <v>6</v>
      </c>
    </row>
    <row r="4" s="1" customFormat="1" spans="2:11">
      <c r="B4" s="7" t="s">
        <v>106</v>
      </c>
      <c r="C4" s="8">
        <v>37455936</v>
      </c>
      <c r="D4" s="8">
        <v>237028131</v>
      </c>
      <c r="E4" s="8">
        <v>6.33</v>
      </c>
      <c r="F4" s="8">
        <f>E4/$E$4</f>
        <v>1</v>
      </c>
      <c r="G4" s="2"/>
      <c r="H4" s="8">
        <v>37455936</v>
      </c>
      <c r="I4" s="8">
        <v>223429236</v>
      </c>
      <c r="J4" s="8">
        <v>5.97</v>
      </c>
      <c r="K4" s="8">
        <f>J4/$J$4</f>
        <v>1</v>
      </c>
    </row>
    <row r="5" s="1" customFormat="1" spans="2:11">
      <c r="B5" s="9"/>
      <c r="C5" s="8">
        <v>37455936</v>
      </c>
      <c r="D5" s="8">
        <v>220786416</v>
      </c>
      <c r="E5" s="8">
        <v>5.89</v>
      </c>
      <c r="F5" s="8">
        <f>E5/$E$4</f>
        <v>0.930489731437599</v>
      </c>
      <c r="G5" s="2"/>
      <c r="H5" s="8">
        <v>37455936</v>
      </c>
      <c r="I5" s="8">
        <v>213669111</v>
      </c>
      <c r="J5" s="8">
        <v>5.7</v>
      </c>
      <c r="K5" s="8">
        <f>J5/$J$4</f>
        <v>0.954773869346734</v>
      </c>
    </row>
    <row r="6" s="1" customFormat="1" spans="2:11">
      <c r="B6" s="10"/>
      <c r="C6" s="8">
        <v>37455936</v>
      </c>
      <c r="D6" s="8">
        <v>231856986</v>
      </c>
      <c r="E6" s="8">
        <v>6.19</v>
      </c>
      <c r="F6" s="8">
        <f>E6/$E$4</f>
        <v>0.977883096366509</v>
      </c>
      <c r="G6" s="2"/>
      <c r="H6" s="8">
        <v>37455936</v>
      </c>
      <c r="I6" s="8">
        <v>202730886</v>
      </c>
      <c r="J6" s="8">
        <v>5.41</v>
      </c>
      <c r="K6" s="8">
        <f>J6/$J$4</f>
        <v>0.906197654941374</v>
      </c>
    </row>
    <row r="7" s="1" customFormat="1" spans="2:11">
      <c r="B7" s="11" t="s">
        <v>107</v>
      </c>
      <c r="C7" s="12">
        <v>37455936</v>
      </c>
      <c r="D7" s="12">
        <v>155190981</v>
      </c>
      <c r="E7" s="12">
        <v>4.14</v>
      </c>
      <c r="F7" s="12">
        <f>E7/$E$4</f>
        <v>0.654028436018957</v>
      </c>
      <c r="G7" s="2"/>
      <c r="H7" s="12">
        <v>37455936</v>
      </c>
      <c r="I7" s="12">
        <v>155709651</v>
      </c>
      <c r="J7" s="12">
        <v>4.16</v>
      </c>
      <c r="K7" s="12">
        <f>J7/$J$4</f>
        <v>0.696817420435511</v>
      </c>
    </row>
    <row r="8" s="1" customFormat="1" spans="2:11">
      <c r="B8" s="13"/>
      <c r="C8" s="12">
        <v>37455936</v>
      </c>
      <c r="D8" s="12">
        <v>207956060</v>
      </c>
      <c r="E8" s="12">
        <v>5.55</v>
      </c>
      <c r="F8" s="12">
        <f>E8/$E$4</f>
        <v>0.876777251184834</v>
      </c>
      <c r="G8" s="2"/>
      <c r="H8" s="12">
        <v>37455936</v>
      </c>
      <c r="I8" s="12">
        <v>157926867</v>
      </c>
      <c r="J8" s="12">
        <v>4.22</v>
      </c>
      <c r="K8" s="12">
        <f>J8/$J$4</f>
        <v>0.706867671691792</v>
      </c>
    </row>
    <row r="9" s="1" customFormat="1" spans="2:11">
      <c r="B9" s="14"/>
      <c r="C9" s="12">
        <v>37455936</v>
      </c>
      <c r="D9" s="12">
        <v>206029821</v>
      </c>
      <c r="E9" s="12">
        <v>5.5</v>
      </c>
      <c r="F9" s="12">
        <f>E9/$E$4</f>
        <v>0.868878357030016</v>
      </c>
      <c r="G9" s="2"/>
      <c r="H9" s="12">
        <v>37455936</v>
      </c>
      <c r="I9" s="12">
        <v>158189962</v>
      </c>
      <c r="J9" s="12">
        <v>4.22</v>
      </c>
      <c r="K9" s="12">
        <f>J9/$J$4</f>
        <v>0.706867671691792</v>
      </c>
    </row>
    <row r="10" s="1" customFormat="1" spans="2:11">
      <c r="B10" s="7" t="s">
        <v>108</v>
      </c>
      <c r="C10" s="8">
        <v>37455936</v>
      </c>
      <c r="D10" s="8">
        <v>250416396</v>
      </c>
      <c r="E10" s="8">
        <v>6.69</v>
      </c>
      <c r="F10" s="8">
        <f t="shared" ref="F10:F15" si="0">E10/$E$10</f>
        <v>1</v>
      </c>
      <c r="G10" s="2"/>
      <c r="H10" s="8">
        <v>37455936</v>
      </c>
      <c r="I10" s="8">
        <v>183863611</v>
      </c>
      <c r="J10" s="8">
        <v>4.91</v>
      </c>
      <c r="K10" s="8">
        <f t="shared" ref="K10:K15" si="1">J10/$J$10</f>
        <v>1</v>
      </c>
    </row>
    <row r="11" s="1" customFormat="1" spans="2:11">
      <c r="B11" s="9"/>
      <c r="C11" s="8">
        <v>37455936</v>
      </c>
      <c r="D11" s="8">
        <v>228607521</v>
      </c>
      <c r="E11" s="8">
        <v>6.1</v>
      </c>
      <c r="F11" s="8">
        <f t="shared" si="0"/>
        <v>0.911808669656203</v>
      </c>
      <c r="G11" s="2"/>
      <c r="H11" s="8">
        <v>37455936</v>
      </c>
      <c r="I11" s="8">
        <v>211685641</v>
      </c>
      <c r="J11" s="8">
        <v>5.65</v>
      </c>
      <c r="K11" s="8">
        <f t="shared" si="1"/>
        <v>1.15071283095723</v>
      </c>
    </row>
    <row r="12" s="1" customFormat="1" spans="2:11">
      <c r="B12" s="10"/>
      <c r="C12" s="8">
        <v>37455936</v>
      </c>
      <c r="D12" s="8">
        <v>246369291</v>
      </c>
      <c r="E12" s="8">
        <v>6.58</v>
      </c>
      <c r="F12" s="8">
        <f t="shared" si="0"/>
        <v>0.98355754857997</v>
      </c>
      <c r="G12" s="2"/>
      <c r="H12" s="8">
        <v>37455936</v>
      </c>
      <c r="I12" s="8">
        <v>196146961</v>
      </c>
      <c r="J12" s="8">
        <v>5.24</v>
      </c>
      <c r="K12" s="8">
        <f t="shared" si="1"/>
        <v>1.06720977596741</v>
      </c>
    </row>
    <row r="13" s="1" customFormat="1" spans="2:11">
      <c r="B13" s="11" t="s">
        <v>109</v>
      </c>
      <c r="C13" s="12">
        <v>37455936</v>
      </c>
      <c r="D13" s="12">
        <v>179190816</v>
      </c>
      <c r="E13" s="12">
        <v>4.78</v>
      </c>
      <c r="F13" s="12">
        <f t="shared" si="0"/>
        <v>0.714499252615845</v>
      </c>
      <c r="G13" s="2"/>
      <c r="H13" s="12">
        <v>37455936</v>
      </c>
      <c r="I13" s="12">
        <v>164329416</v>
      </c>
      <c r="J13" s="12">
        <v>4.39</v>
      </c>
      <c r="K13" s="12">
        <f t="shared" si="1"/>
        <v>0.894093686354379</v>
      </c>
    </row>
    <row r="14" s="1" customFormat="1" spans="2:11">
      <c r="B14" s="13"/>
      <c r="C14" s="12">
        <v>37455936</v>
      </c>
      <c r="D14" s="12">
        <v>210282281</v>
      </c>
      <c r="E14" s="12">
        <v>5.61</v>
      </c>
      <c r="F14" s="12">
        <f t="shared" si="0"/>
        <v>0.838565022421525</v>
      </c>
      <c r="G14" s="2"/>
      <c r="H14" s="12">
        <v>37455936</v>
      </c>
      <c r="I14" s="12">
        <v>177456561</v>
      </c>
      <c r="J14" s="12">
        <v>4.74</v>
      </c>
      <c r="K14" s="12">
        <f t="shared" si="1"/>
        <v>0.965376782077393</v>
      </c>
    </row>
    <row r="15" s="1" customFormat="1" spans="2:11">
      <c r="B15" s="14"/>
      <c r="C15" s="12">
        <v>37455936</v>
      </c>
      <c r="D15" s="12">
        <v>207058316</v>
      </c>
      <c r="E15" s="12">
        <v>5.53</v>
      </c>
      <c r="F15" s="12">
        <f t="shared" si="0"/>
        <v>0.82660687593423</v>
      </c>
      <c r="G15" s="2"/>
      <c r="H15" s="12">
        <v>37455936</v>
      </c>
      <c r="I15" s="12">
        <v>165448101</v>
      </c>
      <c r="J15" s="12">
        <v>4.42</v>
      </c>
      <c r="K15" s="12">
        <f t="shared" si="1"/>
        <v>0.90020366598778</v>
      </c>
    </row>
    <row r="16" s="1" customFormat="1" spans="2:11">
      <c r="B16" s="7" t="s">
        <v>110</v>
      </c>
      <c r="C16" s="8">
        <v>37455936</v>
      </c>
      <c r="D16" s="8">
        <v>259695591</v>
      </c>
      <c r="E16" s="8">
        <v>6.93</v>
      </c>
      <c r="F16" s="8">
        <f t="shared" ref="F16:F21" si="2">E16/$E$16</f>
        <v>1</v>
      </c>
      <c r="G16" s="2"/>
      <c r="H16" s="8">
        <v>37455936</v>
      </c>
      <c r="I16" s="8">
        <v>236111661</v>
      </c>
      <c r="J16" s="8">
        <v>6.3</v>
      </c>
      <c r="K16" s="8">
        <f t="shared" ref="K16:K21" si="3">J16/$J$16</f>
        <v>1</v>
      </c>
    </row>
    <row r="17" s="1" customFormat="1" spans="2:11">
      <c r="B17" s="9"/>
      <c r="C17" s="8">
        <v>37455936</v>
      </c>
      <c r="D17" s="8">
        <v>221570031</v>
      </c>
      <c r="E17" s="8">
        <v>5.92</v>
      </c>
      <c r="F17" s="8">
        <f t="shared" si="2"/>
        <v>0.854256854256854</v>
      </c>
      <c r="G17" s="2"/>
      <c r="H17" s="8">
        <v>37455936</v>
      </c>
      <c r="I17" s="8">
        <v>232304511</v>
      </c>
      <c r="J17" s="8">
        <v>6.2</v>
      </c>
      <c r="K17" s="8">
        <f t="shared" si="3"/>
        <v>0.984126984126984</v>
      </c>
    </row>
    <row r="18" s="1" customFormat="1" spans="2:11">
      <c r="B18" s="10"/>
      <c r="C18" s="8">
        <v>37455936</v>
      </c>
      <c r="D18" s="8">
        <v>226217406</v>
      </c>
      <c r="E18" s="8">
        <v>6.04</v>
      </c>
      <c r="F18" s="8">
        <f t="shared" si="2"/>
        <v>0.871572871572872</v>
      </c>
      <c r="G18" s="2"/>
      <c r="H18" s="8">
        <v>37455936</v>
      </c>
      <c r="I18" s="8">
        <v>187292931</v>
      </c>
      <c r="J18" s="8">
        <v>5</v>
      </c>
      <c r="K18" s="8">
        <f t="shared" si="3"/>
        <v>0.793650793650794</v>
      </c>
    </row>
    <row r="19" s="1" customFormat="1" spans="2:11">
      <c r="B19" s="11" t="s">
        <v>111</v>
      </c>
      <c r="C19" s="12">
        <v>37455936</v>
      </c>
      <c r="D19" s="12">
        <v>173751411</v>
      </c>
      <c r="E19" s="12">
        <v>4.64</v>
      </c>
      <c r="F19" s="12">
        <f t="shared" si="2"/>
        <v>0.66955266955267</v>
      </c>
      <c r="G19" s="2"/>
      <c r="H19" s="12">
        <v>37455936</v>
      </c>
      <c r="I19" s="12">
        <v>160222641</v>
      </c>
      <c r="J19" s="12">
        <v>4.28</v>
      </c>
      <c r="K19" s="12">
        <f t="shared" si="3"/>
        <v>0.679365079365079</v>
      </c>
    </row>
    <row r="20" s="1" customFormat="1" spans="2:11">
      <c r="B20" s="13"/>
      <c r="C20" s="12">
        <v>37455936</v>
      </c>
      <c r="D20" s="12">
        <v>188284881</v>
      </c>
      <c r="E20" s="12">
        <v>5.03</v>
      </c>
      <c r="F20" s="12">
        <f t="shared" si="2"/>
        <v>0.725829725829726</v>
      </c>
      <c r="G20" s="2"/>
      <c r="H20" s="12">
        <v>37455936</v>
      </c>
      <c r="I20" s="12">
        <v>156798756</v>
      </c>
      <c r="J20" s="12">
        <v>4.19</v>
      </c>
      <c r="K20" s="12">
        <f t="shared" si="3"/>
        <v>0.665079365079365</v>
      </c>
    </row>
    <row r="21" s="1" customFormat="1" spans="2:11">
      <c r="B21" s="14"/>
      <c r="C21" s="12">
        <v>37455936</v>
      </c>
      <c r="D21" s="12">
        <v>204278991</v>
      </c>
      <c r="E21" s="12">
        <v>5.45</v>
      </c>
      <c r="F21" s="12">
        <f t="shared" si="2"/>
        <v>0.786435786435786</v>
      </c>
      <c r="G21" s="2"/>
      <c r="H21" s="12">
        <v>37455936</v>
      </c>
      <c r="I21" s="12">
        <v>165557095</v>
      </c>
      <c r="J21" s="12">
        <v>4.42</v>
      </c>
      <c r="K21" s="12">
        <f t="shared" si="3"/>
        <v>0.701587301587302</v>
      </c>
    </row>
  </sheetData>
  <mergeCells count="8">
    <mergeCell ref="C2:F2"/>
    <mergeCell ref="H2:K2"/>
    <mergeCell ref="B4:B6"/>
    <mergeCell ref="B7:B9"/>
    <mergeCell ref="B10:B12"/>
    <mergeCell ref="B13:B15"/>
    <mergeCell ref="B16:B18"/>
    <mergeCell ref="B19:B21"/>
  </mergeCells>
  <pageMargins left="0.75" right="0.75" top="1" bottom="1" header="0.5" footer="0.5"/>
  <headerFooter/>
  <drawing r:id="rId1"/>
  <legacyDrawing r:id="rId2"/>
  <oleObjects>
    <mc:AlternateContent xmlns:mc="http://schemas.openxmlformats.org/markup-compatibility/2006">
      <mc:Choice Requires="x14">
        <oleObject shapeId="8193" progId="Prism5.Document" r:id="rId3">
          <objectPr defaultSize="0" r:id="rId4">
            <anchor moveWithCells="1" sizeWithCells="1">
              <from>
                <xdr:col>1</xdr:col>
                <xdr:colOff>95250</xdr:colOff>
                <xdr:row>21</xdr:row>
                <xdr:rowOff>114300</xdr:rowOff>
              </from>
              <to>
                <xdr:col>3</xdr:col>
                <xdr:colOff>638175</xdr:colOff>
                <xdr:row>34</xdr:row>
                <xdr:rowOff>161925</xdr:rowOff>
              </to>
            </anchor>
          </objectPr>
        </oleObject>
      </mc:Choice>
      <mc:Fallback>
        <oleObject shapeId="8193" progId="Prism5.Document" r:id="rId3"/>
      </mc:Fallback>
    </mc:AlternateContent>
    <mc:AlternateContent xmlns:mc="http://schemas.openxmlformats.org/markup-compatibility/2006">
      <mc:Choice Requires="x14">
        <oleObject shapeId="8194" progId="Prism5.Document" r:id="rId5">
          <objectPr defaultSize="0" r:id="rId6">
            <anchor moveWithCells="1" sizeWithCells="1">
              <from>
                <xdr:col>4</xdr:col>
                <xdr:colOff>228600</xdr:colOff>
                <xdr:row>21</xdr:row>
                <xdr:rowOff>66675</xdr:rowOff>
              </from>
              <to>
                <xdr:col>6</xdr:col>
                <xdr:colOff>417195</xdr:colOff>
                <xdr:row>35</xdr:row>
                <xdr:rowOff>143510</xdr:rowOff>
              </to>
            </anchor>
          </objectPr>
        </oleObject>
      </mc:Choice>
      <mc:Fallback>
        <oleObject shapeId="8194" progId="Prism5.Document" r:id="rId5"/>
      </mc:Fallback>
    </mc:AlternateContent>
    <mc:AlternateContent xmlns:mc="http://schemas.openxmlformats.org/markup-compatibility/2006">
      <mc:Choice Requires="x14">
        <oleObject shapeId="8195" progId="Prism5.Document" r:id="rId7">
          <objectPr defaultSize="0" r:id="rId8">
            <anchor moveWithCells="1" sizeWithCells="1">
              <from>
                <xdr:col>7</xdr:col>
                <xdr:colOff>314325</xdr:colOff>
                <xdr:row>21</xdr:row>
                <xdr:rowOff>97790</xdr:rowOff>
              </from>
              <to>
                <xdr:col>10</xdr:col>
                <xdr:colOff>647700</xdr:colOff>
                <xdr:row>35</xdr:row>
                <xdr:rowOff>45720</xdr:rowOff>
              </to>
            </anchor>
          </objectPr>
        </oleObject>
      </mc:Choice>
      <mc:Fallback>
        <oleObject shapeId="8195" progId="Prism5.Document" r:id="rId7"/>
      </mc:Fallback>
    </mc:AlternateContent>
    <mc:AlternateContent xmlns:mc="http://schemas.openxmlformats.org/markup-compatibility/2006">
      <mc:Choice Requires="x14">
        <oleObject shapeId="8196" progId="Prism5.Document" r:id="rId9">
          <objectPr defaultSize="0" r:id="rId10">
            <anchor moveWithCells="1" sizeWithCells="1">
              <from>
                <xdr:col>1</xdr:col>
                <xdr:colOff>132715</xdr:colOff>
                <xdr:row>35</xdr:row>
                <xdr:rowOff>47625</xdr:rowOff>
              </from>
              <to>
                <xdr:col>3</xdr:col>
                <xdr:colOff>676275</xdr:colOff>
                <xdr:row>48</xdr:row>
                <xdr:rowOff>95250</xdr:rowOff>
              </to>
            </anchor>
          </objectPr>
        </oleObject>
      </mc:Choice>
      <mc:Fallback>
        <oleObject shapeId="8196" progId="Prism5.Document" r:id="rId9"/>
      </mc:Fallback>
    </mc:AlternateContent>
    <mc:AlternateContent xmlns:mc="http://schemas.openxmlformats.org/markup-compatibility/2006">
      <mc:Choice Requires="x14">
        <oleObject shapeId="8197" progId="Prism5.Document" r:id="rId11">
          <objectPr defaultSize="0" r:id="rId12">
            <anchor moveWithCells="1" sizeWithCells="1">
              <from>
                <xdr:col>4</xdr:col>
                <xdr:colOff>285750</xdr:colOff>
                <xdr:row>35</xdr:row>
                <xdr:rowOff>28575</xdr:rowOff>
              </from>
              <to>
                <xdr:col>6</xdr:col>
                <xdr:colOff>412115</xdr:colOff>
                <xdr:row>48</xdr:row>
                <xdr:rowOff>76200</xdr:rowOff>
              </to>
            </anchor>
          </objectPr>
        </oleObject>
      </mc:Choice>
      <mc:Fallback>
        <oleObject shapeId="8197" progId="Prism5.Document" r:id="rId11"/>
      </mc:Fallback>
    </mc:AlternateContent>
    <mc:AlternateContent xmlns:mc="http://schemas.openxmlformats.org/markup-compatibility/2006">
      <mc:Choice Requires="x14">
        <oleObject shapeId="8198" progId="Prism5.Document" r:id="rId13">
          <objectPr defaultSize="0" r:id="rId14">
            <anchor moveWithCells="1" sizeWithCells="1">
              <from>
                <xdr:col>7</xdr:col>
                <xdr:colOff>361950</xdr:colOff>
                <xdr:row>34</xdr:row>
                <xdr:rowOff>156210</xdr:rowOff>
              </from>
              <to>
                <xdr:col>10</xdr:col>
                <xdr:colOff>779780</xdr:colOff>
                <xdr:row>48</xdr:row>
                <xdr:rowOff>81915</xdr:rowOff>
              </to>
            </anchor>
          </objectPr>
        </oleObject>
      </mc:Choice>
      <mc:Fallback>
        <oleObject shapeId="8198" progId="Prism5.Document" r:id="rId1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.1 IHC</vt:lpstr>
      <vt:lpstr>Fig. 2 WB</vt:lpstr>
      <vt:lpstr>Fig. 3 WB</vt:lpstr>
      <vt:lpstr>Fig. 4 WB</vt:lpstr>
      <vt:lpstr>Fig. 6 WB</vt:lpstr>
      <vt:lpstr>Fig. 7 qPCR</vt:lpstr>
      <vt:lpstr>Fig. 10 IF</vt:lpstr>
      <vt:lpstr>Fig. 11 IF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陌上</cp:lastModifiedBy>
  <dcterms:created xsi:type="dcterms:W3CDTF">2023-05-12T11:15:00Z</dcterms:created>
  <dcterms:modified xsi:type="dcterms:W3CDTF">2025-05-29T11:30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171</vt:lpwstr>
  </property>
  <property fmtid="{D5CDD505-2E9C-101B-9397-08002B2CF9AE}" pid="3" name="ICV">
    <vt:lpwstr>6EF20FA601614187878232DE074BEC15_12</vt:lpwstr>
  </property>
</Properties>
</file>